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 filterPrivacy="1"/>
  <xr:revisionPtr revIDLastSave="0" documentId="13_ncr:1_{1562C3C4-0649-4564-8CE9-89CC31756ED3}" xr6:coauthVersionLast="47" xr6:coauthVersionMax="47" xr10:uidLastSave="{00000000-0000-0000-0000-000000000000}"/>
  <bookViews>
    <workbookView xWindow="-30828" yWindow="-108" windowWidth="30936" windowHeight="16776" activeTab="1" xr2:uid="{00000000-000D-0000-FFFF-FFFF00000000}"/>
  </bookViews>
  <sheets>
    <sheet name="Compiled_Data" sheetId="1" r:id="rId1"/>
    <sheet name="Fig_2abcd" sheetId="3" r:id="rId2"/>
    <sheet name="Fig_2e" sheetId="8" r:id="rId3"/>
    <sheet name="Fig_S3" sheetId="12" r:id="rId4"/>
    <sheet name="Fig_S4" sheetId="13" r:id="rId5"/>
    <sheet name="Fig_S5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7" i="11" l="1"/>
  <c r="I6" i="11"/>
  <c r="H8" i="11"/>
  <c r="I8" i="11" s="1"/>
  <c r="H7" i="11"/>
  <c r="H6" i="11"/>
  <c r="E9" i="11"/>
  <c r="I9" i="11" s="1"/>
  <c r="E8" i="11"/>
  <c r="J8" i="11" s="1"/>
  <c r="E7" i="11"/>
  <c r="J7" i="11" s="1"/>
  <c r="E6" i="11"/>
  <c r="J6" i="11" s="1"/>
</calcChain>
</file>

<file path=xl/sharedStrings.xml><?xml version="1.0" encoding="utf-8"?>
<sst xmlns="http://schemas.openxmlformats.org/spreadsheetml/2006/main" count="516" uniqueCount="102">
  <si>
    <t>Experiment</t>
  </si>
  <si>
    <t>Clone</t>
  </si>
  <si>
    <t>NF54</t>
  </si>
  <si>
    <t>n</t>
  </si>
  <si>
    <t>Hemolymph Sporozoites</t>
  </si>
  <si>
    <t>Oocyst Sporozoites</t>
  </si>
  <si>
    <t>Salivary Gland Sporozoites</t>
  </si>
  <si>
    <t>Percent of total</t>
  </si>
  <si>
    <t>Mean Percent of total</t>
  </si>
  <si>
    <t>Standard Deviation</t>
  </si>
  <si>
    <t>Fig 2a. Oocysts per mosquito</t>
  </si>
  <si>
    <t>Fig 2b. Prevalence (% of mosquitoes with oocysts)</t>
  </si>
  <si>
    <t>Sporozoites at Day 15/16</t>
  </si>
  <si>
    <t>9 (Day 15)</t>
  </si>
  <si>
    <t>12 (Day 15)</t>
  </si>
  <si>
    <t>12 (Day 16)</t>
  </si>
  <si>
    <t xml:space="preserve">Experiment </t>
  </si>
  <si>
    <t>Gametocytemia</t>
  </si>
  <si>
    <t>Exflagellation centers</t>
  </si>
  <si>
    <t>Oocysts per midgut</t>
  </si>
  <si>
    <t>Prevalence (% of mosquitoes with oocsysts)</t>
  </si>
  <si>
    <t>Oocyst sporozoites per mosquito</t>
  </si>
  <si>
    <t>Day 10</t>
  </si>
  <si>
    <t>Day 11</t>
  </si>
  <si>
    <t>Day 15</t>
  </si>
  <si>
    <t>Day 16</t>
  </si>
  <si>
    <t>Hemolymph sporozoites per mosquito</t>
  </si>
  <si>
    <t>Day 17</t>
  </si>
  <si>
    <t>Salivary gland sporozoites per mosquito</t>
  </si>
  <si>
    <t>TRAP¯ 4B</t>
  </si>
  <si>
    <t>Replicate 1</t>
  </si>
  <si>
    <t>Replicate 2</t>
  </si>
  <si>
    <t>Fig 2c. Oocyst sporozoites per mosquito (Day 10/11)</t>
  </si>
  <si>
    <t>Fig 2d. Salivary gland sporozoites per mosquito (Day 16/17)</t>
  </si>
  <si>
    <t>TRAP¯ 4B</t>
  </si>
  <si>
    <t>TRAP¯ 8D</t>
  </si>
  <si>
    <t>8 (Day 15)</t>
  </si>
  <si>
    <t>10 (Day 15)</t>
  </si>
  <si>
    <t>11 (Day 15)</t>
  </si>
  <si>
    <t>Fig 2e</t>
  </si>
  <si>
    <t>Fig S5. Trypsinization of salivary glands to remove uninvaded sporozoites</t>
  </si>
  <si>
    <t>TRAP¯ 8D</t>
  </si>
  <si>
    <t>Fig S4. Distribution of sporozoites in the oocyst, hemolymph, and salivary glands of the mosquitoes 15 or 16 days after infectious blood meal.</t>
  </si>
  <si>
    <r>
      <t>Figure S3. Pf TRAP</t>
    </r>
    <r>
      <rPr>
        <b/>
        <vertAlign val="superscript"/>
        <sz val="11"/>
        <color theme="1"/>
        <rFont val="Calibri"/>
        <family val="2"/>
        <scheme val="minor"/>
      </rPr>
      <t>—</t>
    </r>
    <r>
      <rPr>
        <b/>
        <sz val="11"/>
        <color theme="1"/>
        <rFont val="Calibri"/>
        <family val="2"/>
        <scheme val="minor"/>
      </rPr>
      <t xml:space="preserve"> and glyco-null mutants exhibit normal sexual stage development. </t>
    </r>
  </si>
  <si>
    <t>Fig S3a. Gametocytemia</t>
  </si>
  <si>
    <t>Fig S3b. Exflagellation centers per field</t>
  </si>
  <si>
    <r>
      <t xml:space="preserve">Figure 2. </t>
    </r>
    <r>
      <rPr>
        <b/>
        <i/>
        <sz val="11"/>
        <color theme="1"/>
        <rFont val="Calibri"/>
        <family val="2"/>
        <scheme val="minor"/>
      </rPr>
      <t>Pf</t>
    </r>
    <r>
      <rPr>
        <b/>
        <sz val="11"/>
        <color theme="1"/>
        <rFont val="Calibri"/>
        <family val="2"/>
        <scheme val="minor"/>
      </rPr>
      <t>TRAP glyco-null mutant sporozoites are deficient in colonization of mosquito salivary glands.</t>
    </r>
  </si>
  <si>
    <t>Salivary gland spz/mosquito</t>
  </si>
  <si>
    <t>Untreated</t>
  </si>
  <si>
    <t>Trypsin wash</t>
  </si>
  <si>
    <t>% within glands</t>
  </si>
  <si>
    <t>Parasite line</t>
  </si>
  <si>
    <r>
      <rPr>
        <b/>
        <i/>
        <sz val="11"/>
        <color theme="1"/>
        <rFont val="Calibri"/>
        <family val="2"/>
        <scheme val="minor"/>
      </rPr>
      <t>Pf</t>
    </r>
    <r>
      <rPr>
        <b/>
        <sz val="11"/>
        <color theme="1"/>
        <rFont val="Calibri"/>
        <family val="2"/>
        <scheme val="minor"/>
      </rPr>
      <t>TRAP_T256A 6E</t>
    </r>
  </si>
  <si>
    <r>
      <rPr>
        <b/>
        <i/>
        <sz val="11"/>
        <color theme="1"/>
        <rFont val="Calibri"/>
        <family val="2"/>
        <scheme val="minor"/>
      </rPr>
      <t>Pf</t>
    </r>
    <r>
      <rPr>
        <b/>
        <sz val="11"/>
        <color theme="1"/>
        <rFont val="Calibri"/>
        <family val="2"/>
        <scheme val="minor"/>
      </rPr>
      <t>TRAP_W250F 7D</t>
    </r>
  </si>
  <si>
    <r>
      <rPr>
        <b/>
        <i/>
        <sz val="11"/>
        <color theme="1"/>
        <rFont val="Calibri"/>
        <family val="2"/>
        <scheme val="minor"/>
      </rPr>
      <t>Pf</t>
    </r>
    <r>
      <rPr>
        <b/>
        <sz val="11"/>
        <color theme="1"/>
        <rFont val="Calibri"/>
        <family val="2"/>
        <scheme val="minor"/>
      </rPr>
      <t>TRAP</t>
    </r>
    <r>
      <rPr>
        <b/>
        <vertAlign val="superscript"/>
        <sz val="11"/>
        <color theme="1"/>
        <rFont val="Aptos Narrow"/>
        <family val="2"/>
      </rPr>
      <t>—</t>
    </r>
    <r>
      <rPr>
        <b/>
        <sz val="11"/>
        <color theme="1"/>
        <rFont val="Calibri"/>
        <family val="2"/>
        <scheme val="minor"/>
      </rPr>
      <t xml:space="preserve"> 4B</t>
    </r>
  </si>
  <si>
    <t>Mean % sporozites within glands</t>
  </si>
  <si>
    <t>S.D</t>
  </si>
  <si>
    <t>Dunnett's multiple comparisons test</t>
  </si>
  <si>
    <t>Summary</t>
  </si>
  <si>
    <t>**</t>
  </si>
  <si>
    <t>ns</t>
  </si>
  <si>
    <t>Comparison</t>
  </si>
  <si>
    <t>One-way ANOVA</t>
  </si>
  <si>
    <t>Tukey's multiple          comparisons test</t>
  </si>
  <si>
    <r>
      <t xml:space="preserve">Adjusted </t>
    </r>
    <r>
      <rPr>
        <i/>
        <sz val="11"/>
        <color theme="1"/>
        <rFont val="Calibri"/>
        <family val="2"/>
        <scheme val="minor"/>
      </rPr>
      <t>p</t>
    </r>
  </si>
  <si>
    <r>
      <t xml:space="preserve">  NF54 vs. </t>
    </r>
    <r>
      <rPr>
        <sz val="11"/>
        <color rgb="FFFF0000"/>
        <rFont val="Calibri"/>
        <family val="2"/>
      </rPr>
      <t>T256A 6E</t>
    </r>
  </si>
  <si>
    <r>
      <t xml:space="preserve">  NF54 vs. </t>
    </r>
    <r>
      <rPr>
        <sz val="11"/>
        <color theme="9"/>
        <rFont val="Calibri"/>
        <family val="2"/>
      </rPr>
      <t>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4B</t>
    </r>
  </si>
  <si>
    <r>
      <t xml:space="preserve">  </t>
    </r>
    <r>
      <rPr>
        <sz val="11"/>
        <color rgb="FFFF0000"/>
        <rFont val="Calibri"/>
        <family val="2"/>
      </rPr>
      <t>T256A 6E</t>
    </r>
    <r>
      <rPr>
        <sz val="11"/>
        <color theme="1"/>
        <rFont val="Calibri"/>
        <family val="2"/>
      </rPr>
      <t xml:space="preserve"> vs. </t>
    </r>
    <r>
      <rPr>
        <sz val="11"/>
        <color theme="9"/>
        <rFont val="Calibri"/>
        <family val="2"/>
      </rPr>
      <t>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4B</t>
    </r>
  </si>
  <si>
    <t>T256A 4B</t>
  </si>
  <si>
    <t>T256A 6E</t>
  </si>
  <si>
    <t>W250F 7D</t>
  </si>
  <si>
    <t>W250F 11G</t>
  </si>
  <si>
    <t>T256A 4B</t>
  </si>
  <si>
    <t>T256A 6E</t>
  </si>
  <si>
    <t>W250F 7D</t>
  </si>
  <si>
    <t>W250F 11G</t>
  </si>
  <si>
    <t xml:space="preserve"> T256A 4B</t>
  </si>
  <si>
    <t xml:space="preserve"> T256A 6E</t>
  </si>
  <si>
    <t xml:space="preserve"> W250F 7D</t>
  </si>
  <si>
    <t xml:space="preserve"> W250F 11G</t>
  </si>
  <si>
    <t>Line</t>
  </si>
  <si>
    <r>
      <t>TRAP</t>
    </r>
    <r>
      <rPr>
        <b/>
        <vertAlign val="superscript"/>
        <sz val="11"/>
        <color theme="1"/>
        <rFont val="Aptos Narrow"/>
        <family val="2"/>
      </rPr>
      <t>—</t>
    </r>
    <r>
      <rPr>
        <b/>
        <sz val="11"/>
        <color theme="1"/>
        <rFont val="Calibri"/>
        <family val="2"/>
        <scheme val="minor"/>
      </rPr>
      <t> 4B</t>
    </r>
  </si>
  <si>
    <r>
      <t>TRAP</t>
    </r>
    <r>
      <rPr>
        <b/>
        <vertAlign val="superscript"/>
        <sz val="11"/>
        <color theme="1"/>
        <rFont val="Aptos Narrow"/>
        <family val="2"/>
      </rPr>
      <t>—</t>
    </r>
    <r>
      <rPr>
        <b/>
        <sz val="11"/>
        <color theme="1"/>
        <rFont val="Calibri"/>
        <family val="2"/>
        <scheme val="minor"/>
      </rPr>
      <t> 8D</t>
    </r>
  </si>
  <si>
    <r>
      <t>TRAP</t>
    </r>
    <r>
      <rPr>
        <b/>
        <vertAlign val="superscript"/>
        <sz val="11"/>
        <color theme="1"/>
        <rFont val="Calibri"/>
        <family val="2"/>
        <scheme val="minor"/>
      </rPr>
      <t>—</t>
    </r>
    <r>
      <rPr>
        <b/>
        <sz val="11"/>
        <color theme="1"/>
        <rFont val="Calibri"/>
        <family val="2"/>
        <scheme val="minor"/>
      </rPr>
      <t> 4B</t>
    </r>
  </si>
  <si>
    <r>
      <t>TRAP</t>
    </r>
    <r>
      <rPr>
        <b/>
        <vertAlign val="superscript"/>
        <sz val="11"/>
        <color theme="1"/>
        <rFont val="Calibri"/>
        <family val="2"/>
        <scheme val="minor"/>
      </rPr>
      <t>—</t>
    </r>
    <r>
      <rPr>
        <b/>
        <sz val="11"/>
        <color theme="1"/>
        <rFont val="Calibri"/>
        <family val="2"/>
        <scheme val="minor"/>
      </rPr>
      <t> 8D</t>
    </r>
  </si>
  <si>
    <t>Mean</t>
  </si>
  <si>
    <t>&gt;0.9999</t>
  </si>
  <si>
    <r>
      <t xml:space="preserve">  NF54 vs. </t>
    </r>
    <r>
      <rPr>
        <sz val="11"/>
        <color rgb="FFFF0000"/>
        <rFont val="Calibri"/>
        <family val="2"/>
      </rPr>
      <t>T256A 4B</t>
    </r>
  </si>
  <si>
    <r>
      <t xml:space="preserve">  NF54 vs.</t>
    </r>
    <r>
      <rPr>
        <sz val="11"/>
        <color theme="9"/>
        <rFont val="Calibri"/>
        <family val="2"/>
      </rPr>
      <t xml:space="preserve"> 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8D</t>
    </r>
  </si>
  <si>
    <r>
      <t xml:space="preserve">  NF54 vs. </t>
    </r>
    <r>
      <rPr>
        <sz val="11"/>
        <color theme="4"/>
        <rFont val="Calibri"/>
        <family val="2"/>
      </rPr>
      <t>W250F 11G</t>
    </r>
  </si>
  <si>
    <r>
      <t xml:space="preserve">  NF54 vs. </t>
    </r>
    <r>
      <rPr>
        <sz val="11"/>
        <color theme="4"/>
        <rFont val="Calibri"/>
        <family val="2"/>
      </rPr>
      <t>W250F 7D</t>
    </r>
  </si>
  <si>
    <t>Significance</t>
  </si>
  <si>
    <t>One-way ANOVA; Dunnett's multiple comparisons test</t>
  </si>
  <si>
    <t>****</t>
  </si>
  <si>
    <t>&lt;0.0001</t>
  </si>
  <si>
    <t>Two-way ANOVA; Dunnett's multiple comparisons test</t>
  </si>
  <si>
    <t>***</t>
  </si>
  <si>
    <t>*</t>
  </si>
  <si>
    <t>S.D.</t>
  </si>
  <si>
    <r>
      <t xml:space="preserve">  </t>
    </r>
    <r>
      <rPr>
        <sz val="11"/>
        <color rgb="FFFF0000"/>
        <rFont val="Calibri"/>
        <family val="2"/>
      </rPr>
      <t>T256A 6E</t>
    </r>
    <r>
      <rPr>
        <sz val="11"/>
        <color theme="1"/>
        <rFont val="Calibri"/>
        <family val="2"/>
      </rPr>
      <t xml:space="preserve"> vs. </t>
    </r>
    <r>
      <rPr>
        <sz val="11"/>
        <color theme="4"/>
        <rFont val="Calibri"/>
        <family val="2"/>
      </rPr>
      <t>W250F 7D</t>
    </r>
  </si>
  <si>
    <r>
      <rPr>
        <sz val="11"/>
        <color theme="4"/>
        <rFont val="Calibri"/>
        <family val="2"/>
      </rPr>
      <t xml:space="preserve">  W250F 7D</t>
    </r>
    <r>
      <rPr>
        <sz val="11"/>
        <color theme="1"/>
        <rFont val="Calibri"/>
        <family val="2"/>
      </rPr>
      <t xml:space="preserve"> vs. </t>
    </r>
    <r>
      <rPr>
        <sz val="11"/>
        <color theme="9"/>
        <rFont val="Calibri"/>
        <family val="2"/>
      </rPr>
      <t>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4B</t>
    </r>
  </si>
  <si>
    <r>
      <t>Adjusted </t>
    </r>
    <r>
      <rPr>
        <b/>
        <i/>
        <sz val="11"/>
        <rFont val="Calibri"/>
        <family val="2"/>
        <scheme val="minor"/>
      </rPr>
      <t>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vertAlign val="superscript"/>
      <sz val="11"/>
      <color theme="1"/>
      <name val="Aptos Narrow"/>
      <family val="2"/>
    </font>
    <font>
      <sz val="11"/>
      <color rgb="FFFF0000"/>
      <name val="Calibri"/>
      <family val="2"/>
    </font>
    <font>
      <sz val="11"/>
      <color theme="9"/>
      <name val="Calibri"/>
      <family val="2"/>
    </font>
    <font>
      <vertAlign val="superscript"/>
      <sz val="11"/>
      <color theme="9"/>
      <name val="Calibri"/>
      <family val="2"/>
    </font>
    <font>
      <sz val="11"/>
      <color theme="4"/>
      <name val="Calibri"/>
      <family val="2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3">
    <xf numFmtId="0" fontId="0" fillId="0" borderId="0" xfId="0"/>
    <xf numFmtId="10" fontId="0" fillId="0" borderId="0" xfId="0" applyNumberFormat="1"/>
    <xf numFmtId="3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1" xfId="0" applyNumberFormat="1" applyBorder="1"/>
    <xf numFmtId="0" fontId="1" fillId="0" borderId="1" xfId="0" applyFont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3" fontId="0" fillId="0" borderId="1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1" xfId="0" applyNumberFormat="1" applyBorder="1" applyAlignment="1">
      <alignment horizontal="right" vertical="center"/>
    </xf>
    <xf numFmtId="3" fontId="0" fillId="0" borderId="1" xfId="0" applyNumberFormat="1" applyBorder="1" applyAlignment="1">
      <alignment horizontal="right" vertical="top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Fill="1" applyAlignment="1">
      <alignment wrapText="1"/>
    </xf>
    <xf numFmtId="3" fontId="2" fillId="0" borderId="8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wrapText="1"/>
    </xf>
    <xf numFmtId="0" fontId="0" fillId="0" borderId="0" xfId="0" applyFill="1"/>
    <xf numFmtId="0" fontId="3" fillId="0" borderId="1" xfId="0" applyFont="1" applyFill="1" applyBorder="1" applyAlignment="1">
      <alignment horizontal="left"/>
    </xf>
    <xf numFmtId="164" fontId="3" fillId="0" borderId="1" xfId="0" applyNumberFormat="1" applyFont="1" applyFill="1" applyBorder="1" applyAlignment="1">
      <alignment horizontal="right"/>
    </xf>
    <xf numFmtId="3" fontId="3" fillId="0" borderId="1" xfId="0" applyNumberFormat="1" applyFont="1" applyFill="1" applyBorder="1" applyAlignment="1">
      <alignment horizontal="right"/>
    </xf>
    <xf numFmtId="0" fontId="0" fillId="0" borderId="0" xfId="0" applyFill="1" applyAlignment="1">
      <alignment horizontal="right"/>
    </xf>
    <xf numFmtId="164" fontId="0" fillId="0" borderId="0" xfId="0" applyNumberFormat="1" applyFill="1"/>
    <xf numFmtId="3" fontId="0" fillId="0" borderId="0" xfId="0" applyNumberFormat="1" applyFill="1"/>
    <xf numFmtId="0" fontId="3" fillId="0" borderId="13" xfId="0" applyFont="1" applyFill="1" applyBorder="1" applyAlignment="1">
      <alignment horizontal="right"/>
    </xf>
    <xf numFmtId="0" fontId="3" fillId="0" borderId="5" xfId="0" applyFont="1" applyFill="1" applyBorder="1" applyAlignment="1">
      <alignment horizontal="left"/>
    </xf>
    <xf numFmtId="164" fontId="3" fillId="0" borderId="5" xfId="0" applyNumberFormat="1" applyFont="1" applyFill="1" applyBorder="1" applyAlignment="1">
      <alignment horizontal="right"/>
    </xf>
    <xf numFmtId="3" fontId="3" fillId="0" borderId="5" xfId="0" applyNumberFormat="1" applyFont="1" applyFill="1" applyBorder="1" applyAlignment="1">
      <alignment horizontal="right"/>
    </xf>
    <xf numFmtId="3" fontId="3" fillId="0" borderId="14" xfId="0" applyNumberFormat="1" applyFont="1" applyFill="1" applyBorder="1" applyAlignment="1">
      <alignment horizontal="right"/>
    </xf>
    <xf numFmtId="0" fontId="3" fillId="0" borderId="15" xfId="0" applyFont="1" applyFill="1" applyBorder="1" applyAlignment="1">
      <alignment horizontal="right"/>
    </xf>
    <xf numFmtId="3" fontId="3" fillId="0" borderId="16" xfId="0" applyNumberFormat="1" applyFont="1" applyFill="1" applyBorder="1" applyAlignment="1">
      <alignment horizontal="right"/>
    </xf>
    <xf numFmtId="0" fontId="3" fillId="0" borderId="17" xfId="0" applyFont="1" applyFill="1" applyBorder="1" applyAlignment="1">
      <alignment horizontal="right"/>
    </xf>
    <xf numFmtId="0" fontId="3" fillId="0" borderId="8" xfId="0" applyFont="1" applyFill="1" applyBorder="1" applyAlignment="1">
      <alignment horizontal="left"/>
    </xf>
    <xf numFmtId="164" fontId="3" fillId="0" borderId="8" xfId="0" applyNumberFormat="1" applyFont="1" applyFill="1" applyBorder="1" applyAlignment="1">
      <alignment horizontal="right"/>
    </xf>
    <xf numFmtId="3" fontId="3" fillId="0" borderId="8" xfId="0" applyNumberFormat="1" applyFont="1" applyFill="1" applyBorder="1" applyAlignment="1">
      <alignment horizontal="right"/>
    </xf>
    <xf numFmtId="3" fontId="3" fillId="0" borderId="18" xfId="0" applyNumberFormat="1" applyFont="1" applyFill="1" applyBorder="1" applyAlignment="1">
      <alignment horizontal="right"/>
    </xf>
    <xf numFmtId="0" fontId="0" fillId="0" borderId="13" xfId="0" applyFill="1" applyBorder="1" applyAlignment="1">
      <alignment horizontal="right"/>
    </xf>
    <xf numFmtId="0" fontId="0" fillId="0" borderId="15" xfId="0" applyFill="1" applyBorder="1" applyAlignment="1">
      <alignment horizontal="right"/>
    </xf>
    <xf numFmtId="0" fontId="0" fillId="0" borderId="17" xfId="0" applyFill="1" applyBorder="1" applyAlignment="1">
      <alignment horizontal="right"/>
    </xf>
    <xf numFmtId="0" fontId="1" fillId="0" borderId="1" xfId="0" applyFont="1" applyBorder="1" applyAlignment="1">
      <alignment horizontal="right" vertical="top"/>
    </xf>
    <xf numFmtId="0" fontId="0" fillId="0" borderId="1" xfId="0" applyBorder="1" applyAlignment="1">
      <alignment horizontal="right"/>
    </xf>
    <xf numFmtId="0" fontId="0" fillId="0" borderId="0" xfId="0" applyFont="1"/>
    <xf numFmtId="0" fontId="1" fillId="0" borderId="0" xfId="0" applyFont="1"/>
    <xf numFmtId="165" fontId="3" fillId="0" borderId="5" xfId="0" applyNumberFormat="1" applyFont="1" applyFill="1" applyBorder="1" applyAlignment="1">
      <alignment horizontal="right"/>
    </xf>
    <xf numFmtId="165" fontId="3" fillId="0" borderId="1" xfId="0" applyNumberFormat="1" applyFont="1" applyFill="1" applyBorder="1" applyAlignment="1">
      <alignment horizontal="right"/>
    </xf>
    <xf numFmtId="165" fontId="3" fillId="0" borderId="8" xfId="0" applyNumberFormat="1" applyFont="1" applyFill="1" applyBorder="1" applyAlignment="1">
      <alignment horizontal="right"/>
    </xf>
    <xf numFmtId="165" fontId="0" fillId="0" borderId="0" xfId="0" applyNumberFormat="1" applyFill="1"/>
    <xf numFmtId="0" fontId="0" fillId="0" borderId="1" xfId="0" applyBorder="1" applyAlignment="1">
      <alignment horizontal="center" vertical="center"/>
    </xf>
    <xf numFmtId="3" fontId="2" fillId="0" borderId="18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3" fontId="1" fillId="0" borderId="5" xfId="0" applyNumberFormat="1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3" fontId="1" fillId="0" borderId="6" xfId="0" applyNumberFormat="1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164" fontId="2" fillId="0" borderId="4" xfId="0" applyNumberFormat="1" applyFont="1" applyFill="1" applyBorder="1" applyAlignment="1">
      <alignment horizontal="center" vertical="center" wrapText="1"/>
    </xf>
    <xf numFmtId="164" fontId="0" fillId="0" borderId="11" xfId="0" applyNumberFormat="1" applyFill="1" applyBorder="1" applyAlignment="1">
      <alignment horizontal="center" vertical="center" wrapText="1"/>
    </xf>
    <xf numFmtId="165" fontId="2" fillId="0" borderId="4" xfId="0" applyNumberFormat="1" applyFont="1" applyFill="1" applyBorder="1" applyAlignment="1">
      <alignment horizontal="center" vertical="center" wrapText="1"/>
    </xf>
    <xf numFmtId="165" fontId="0" fillId="0" borderId="11" xfId="0" applyNumberForma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10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3" fontId="0" fillId="0" borderId="1" xfId="0" applyNumberFormat="1" applyFont="1" applyFill="1" applyBorder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0" borderId="0" xfId="0" applyFont="1" applyAlignment="1">
      <alignment horizontal="center"/>
    </xf>
    <xf numFmtId="0" fontId="1" fillId="0" borderId="0" xfId="0" applyFont="1" applyBorder="1"/>
    <xf numFmtId="0" fontId="1" fillId="0" borderId="1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3" fontId="0" fillId="0" borderId="15" xfId="0" applyNumberFormat="1" applyFont="1" applyFill="1" applyBorder="1"/>
    <xf numFmtId="10" fontId="0" fillId="0" borderId="16" xfId="0" applyNumberFormat="1" applyFont="1" applyFill="1" applyBorder="1"/>
    <xf numFmtId="3" fontId="0" fillId="0" borderId="17" xfId="0" applyNumberFormat="1" applyFont="1" applyFill="1" applyBorder="1"/>
    <xf numFmtId="3" fontId="0" fillId="0" borderId="8" xfId="0" applyNumberFormat="1" applyFont="1" applyFill="1" applyBorder="1"/>
    <xf numFmtId="10" fontId="0" fillId="0" borderId="18" xfId="0" applyNumberFormat="1" applyFont="1" applyFill="1" applyBorder="1"/>
    <xf numFmtId="10" fontId="0" fillId="0" borderId="16" xfId="0" applyNumberFormat="1" applyFont="1" applyBorder="1"/>
    <xf numFmtId="3" fontId="1" fillId="0" borderId="17" xfId="0" applyNumberFormat="1" applyFont="1" applyFill="1" applyBorder="1"/>
    <xf numFmtId="3" fontId="1" fillId="0" borderId="8" xfId="0" applyNumberFormat="1" applyFont="1" applyFill="1" applyBorder="1"/>
    <xf numFmtId="10" fontId="0" fillId="0" borderId="18" xfId="0" applyNumberFormat="1" applyFont="1" applyBorder="1"/>
    <xf numFmtId="0" fontId="1" fillId="0" borderId="13" xfId="0" applyFont="1" applyBorder="1" applyAlignment="1">
      <alignment horizontal="center" wrapText="1"/>
    </xf>
    <xf numFmtId="0" fontId="1" fillId="0" borderId="14" xfId="0" applyFont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10" fontId="0" fillId="0" borderId="15" xfId="0" applyNumberFormat="1" applyFont="1" applyBorder="1"/>
    <xf numFmtId="10" fontId="0" fillId="0" borderId="17" xfId="0" applyNumberFormat="1" applyFont="1" applyBorder="1"/>
    <xf numFmtId="0" fontId="0" fillId="0" borderId="18" xfId="0" applyFont="1" applyBorder="1"/>
    <xf numFmtId="0" fontId="1" fillId="0" borderId="25" xfId="0" applyFont="1" applyBorder="1"/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30" xfId="0" applyFont="1" applyBorder="1" applyAlignment="1">
      <alignment horizontal="center"/>
    </xf>
    <xf numFmtId="0" fontId="0" fillId="0" borderId="31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28" xfId="0" applyFont="1" applyBorder="1" applyAlignment="1">
      <alignment horizontal="center"/>
    </xf>
    <xf numFmtId="0" fontId="0" fillId="0" borderId="29" xfId="0" applyFont="1" applyBorder="1" applyAlignment="1">
      <alignment horizontal="center"/>
    </xf>
    <xf numFmtId="0" fontId="0" fillId="0" borderId="32" xfId="0" applyFont="1" applyBorder="1" applyAlignment="1">
      <alignment horizontal="center"/>
    </xf>
    <xf numFmtId="0" fontId="0" fillId="0" borderId="33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7" fillId="0" borderId="25" xfId="0" applyFont="1" applyBorder="1"/>
    <xf numFmtId="0" fontId="7" fillId="0" borderId="26" xfId="0" applyFont="1" applyBorder="1"/>
    <xf numFmtId="0" fontId="7" fillId="0" borderId="27" xfId="0" applyFont="1" applyBorder="1"/>
    <xf numFmtId="0" fontId="7" fillId="0" borderId="19" xfId="0" applyFont="1" applyBorder="1"/>
    <xf numFmtId="0" fontId="0" fillId="0" borderId="1" xfId="0" applyFont="1" applyBorder="1" applyAlignment="1">
      <alignment horizontal="center" vertical="center"/>
    </xf>
    <xf numFmtId="164" fontId="0" fillId="0" borderId="1" xfId="0" applyNumberFormat="1" applyFont="1" applyBorder="1"/>
    <xf numFmtId="164" fontId="0" fillId="0" borderId="1" xfId="0" applyNumberFormat="1" applyFon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3" fillId="0" borderId="16" xfId="0" applyFont="1" applyBorder="1" applyAlignment="1">
      <alignment horizontal="right"/>
    </xf>
    <xf numFmtId="0" fontId="3" fillId="0" borderId="18" xfId="0" applyFont="1" applyBorder="1" applyAlignment="1">
      <alignment horizontal="right"/>
    </xf>
    <xf numFmtId="165" fontId="0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/>
    <xf numFmtId="0" fontId="7" fillId="0" borderId="1" xfId="0" applyFont="1" applyBorder="1"/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1" fillId="0" borderId="1" xfId="0" applyFont="1" applyBorder="1"/>
    <xf numFmtId="0" fontId="0" fillId="0" borderId="1" xfId="0" applyBorder="1"/>
    <xf numFmtId="3" fontId="0" fillId="0" borderId="1" xfId="0" applyNumberFormat="1" applyFont="1" applyBorder="1" applyAlignment="1">
      <alignment horizontal="right" vertical="center"/>
    </xf>
    <xf numFmtId="0" fontId="1" fillId="0" borderId="34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7" fillId="0" borderId="15" xfId="0" applyFont="1" applyBorder="1"/>
    <xf numFmtId="0" fontId="7" fillId="0" borderId="17" xfId="0" applyFont="1" applyBorder="1"/>
    <xf numFmtId="0" fontId="3" fillId="0" borderId="8" xfId="0" applyFont="1" applyBorder="1" applyAlignment="1">
      <alignment horizontal="center"/>
    </xf>
    <xf numFmtId="0" fontId="1" fillId="0" borderId="32" xfId="0" applyFont="1" applyBorder="1" applyAlignment="1">
      <alignment horizontal="center" wrapText="1"/>
    </xf>
    <xf numFmtId="0" fontId="1" fillId="0" borderId="35" xfId="0" applyFont="1" applyBorder="1" applyAlignment="1">
      <alignment horizontal="center" wrapText="1"/>
    </xf>
    <xf numFmtId="0" fontId="1" fillId="0" borderId="33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8"/>
  <sheetViews>
    <sheetView zoomScale="85" zoomScaleNormal="85" workbookViewId="0">
      <pane ySplit="2" topLeftCell="A3" activePane="bottomLeft" state="frozen"/>
      <selection pane="bottomLeft" activeCell="A3" sqref="A3"/>
    </sheetView>
  </sheetViews>
  <sheetFormatPr defaultColWidth="8.6640625" defaultRowHeight="14.4" x14ac:dyDescent="0.3"/>
  <cols>
    <col min="1" max="1" width="15.109375" style="33" customWidth="1"/>
    <col min="2" max="2" width="10.6640625" style="29" bestFit="1" customWidth="1"/>
    <col min="3" max="3" width="15.109375" style="34" bestFit="1" customWidth="1"/>
    <col min="4" max="4" width="12.88671875" style="58" bestFit="1" customWidth="1"/>
    <col min="5" max="5" width="10.21875" style="58" bestFit="1" customWidth="1"/>
    <col min="6" max="6" width="13.5546875" style="34" customWidth="1"/>
    <col min="7" max="10" width="6.6640625" style="35" bestFit="1" customWidth="1"/>
    <col min="11" max="11" width="7.5546875" style="35" customWidth="1"/>
    <col min="12" max="12" width="7.33203125" style="35" customWidth="1"/>
    <col min="13" max="13" width="8.33203125" style="35" bestFit="1" customWidth="1"/>
    <col min="14" max="14" width="7.109375" style="35" customWidth="1"/>
    <col min="15" max="15" width="8" style="35" customWidth="1"/>
    <col min="16" max="16384" width="8.6640625" style="29"/>
  </cols>
  <sheetData>
    <row r="1" spans="1:15" s="26" customFormat="1" ht="43.2" customHeight="1" x14ac:dyDescent="0.3">
      <c r="A1" s="69" t="s">
        <v>16</v>
      </c>
      <c r="B1" s="71" t="s">
        <v>1</v>
      </c>
      <c r="C1" s="73" t="s">
        <v>17</v>
      </c>
      <c r="D1" s="75" t="s">
        <v>18</v>
      </c>
      <c r="E1" s="75" t="s">
        <v>19</v>
      </c>
      <c r="F1" s="73" t="s">
        <v>20</v>
      </c>
      <c r="G1" s="63" t="s">
        <v>21</v>
      </c>
      <c r="H1" s="64"/>
      <c r="I1" s="64"/>
      <c r="J1" s="64"/>
      <c r="K1" s="65" t="s">
        <v>26</v>
      </c>
      <c r="L1" s="66"/>
      <c r="M1" s="65" t="s">
        <v>28</v>
      </c>
      <c r="N1" s="67"/>
      <c r="O1" s="68"/>
    </row>
    <row r="2" spans="1:15" s="28" customFormat="1" ht="24" customHeight="1" thickBot="1" x14ac:dyDescent="0.35">
      <c r="A2" s="70"/>
      <c r="B2" s="72"/>
      <c r="C2" s="74"/>
      <c r="D2" s="76"/>
      <c r="E2" s="76"/>
      <c r="F2" s="72"/>
      <c r="G2" s="27" t="s">
        <v>22</v>
      </c>
      <c r="H2" s="27" t="s">
        <v>23</v>
      </c>
      <c r="I2" s="27" t="s">
        <v>24</v>
      </c>
      <c r="J2" s="27" t="s">
        <v>25</v>
      </c>
      <c r="K2" s="27" t="s">
        <v>24</v>
      </c>
      <c r="L2" s="27" t="s">
        <v>25</v>
      </c>
      <c r="M2" s="27" t="s">
        <v>24</v>
      </c>
      <c r="N2" s="27" t="s">
        <v>25</v>
      </c>
      <c r="O2" s="60" t="s">
        <v>27</v>
      </c>
    </row>
    <row r="3" spans="1:15" x14ac:dyDescent="0.3">
      <c r="A3" s="36">
        <v>1</v>
      </c>
      <c r="B3" s="37" t="s">
        <v>2</v>
      </c>
      <c r="C3" s="38"/>
      <c r="D3" s="55">
        <v>2.09</v>
      </c>
      <c r="E3" s="55">
        <v>19</v>
      </c>
      <c r="F3" s="38">
        <v>0.88200000000000001</v>
      </c>
      <c r="G3" s="39">
        <v>18464</v>
      </c>
      <c r="H3" s="39"/>
      <c r="I3" s="39"/>
      <c r="J3" s="39"/>
      <c r="K3" s="39"/>
      <c r="L3" s="39"/>
      <c r="M3" s="39"/>
      <c r="N3" s="39"/>
      <c r="O3" s="40"/>
    </row>
    <row r="4" spans="1:15" x14ac:dyDescent="0.3">
      <c r="A4" s="41">
        <v>1</v>
      </c>
      <c r="B4" s="30" t="s">
        <v>68</v>
      </c>
      <c r="C4" s="31"/>
      <c r="D4" s="56">
        <v>2.5</v>
      </c>
      <c r="E4" s="56">
        <v>10.76</v>
      </c>
      <c r="F4" s="31">
        <v>0.94099999999999995</v>
      </c>
      <c r="G4" s="32"/>
      <c r="H4" s="32">
        <v>22000</v>
      </c>
      <c r="I4" s="32"/>
      <c r="J4" s="32"/>
      <c r="K4" s="32"/>
      <c r="L4" s="32"/>
      <c r="M4" s="32"/>
      <c r="N4" s="32"/>
      <c r="O4" s="42"/>
    </row>
    <row r="5" spans="1:15" x14ac:dyDescent="0.3">
      <c r="A5" s="41">
        <v>1</v>
      </c>
      <c r="B5" s="30" t="s">
        <v>69</v>
      </c>
      <c r="C5" s="31"/>
      <c r="D5" s="56">
        <v>2.7</v>
      </c>
      <c r="E5" s="56">
        <v>6.4</v>
      </c>
      <c r="F5" s="31">
        <v>0.78900000000000003</v>
      </c>
      <c r="G5" s="32">
        <v>6754</v>
      </c>
      <c r="H5" s="32"/>
      <c r="I5" s="32"/>
      <c r="J5" s="32"/>
      <c r="K5" s="32"/>
      <c r="L5" s="32"/>
      <c r="M5" s="32"/>
      <c r="N5" s="32"/>
      <c r="O5" s="42"/>
    </row>
    <row r="6" spans="1:15" x14ac:dyDescent="0.3">
      <c r="A6" s="41">
        <v>1</v>
      </c>
      <c r="B6" s="30" t="s">
        <v>70</v>
      </c>
      <c r="C6" s="31"/>
      <c r="D6" s="56">
        <v>1.2</v>
      </c>
      <c r="E6" s="56">
        <v>5.05</v>
      </c>
      <c r="F6" s="31">
        <v>0.57799999999999996</v>
      </c>
      <c r="G6" s="32"/>
      <c r="H6" s="32">
        <v>16500</v>
      </c>
      <c r="I6" s="32"/>
      <c r="J6" s="32"/>
      <c r="K6" s="32"/>
      <c r="L6" s="32"/>
      <c r="M6" s="32"/>
      <c r="N6" s="32"/>
      <c r="O6" s="42"/>
    </row>
    <row r="7" spans="1:15" x14ac:dyDescent="0.3">
      <c r="A7" s="41">
        <v>1</v>
      </c>
      <c r="B7" s="30" t="s">
        <v>71</v>
      </c>
      <c r="C7" s="31"/>
      <c r="D7" s="56">
        <v>1.6</v>
      </c>
      <c r="E7" s="56">
        <v>19.7</v>
      </c>
      <c r="F7" s="31">
        <v>1</v>
      </c>
      <c r="G7" s="32"/>
      <c r="H7" s="32">
        <v>21000</v>
      </c>
      <c r="I7" s="32"/>
      <c r="J7" s="32"/>
      <c r="K7" s="32"/>
      <c r="L7" s="32"/>
      <c r="M7" s="32"/>
      <c r="N7" s="32"/>
      <c r="O7" s="42"/>
    </row>
    <row r="8" spans="1:15" x14ac:dyDescent="0.3">
      <c r="A8" s="41">
        <v>1</v>
      </c>
      <c r="B8" s="30" t="s">
        <v>29</v>
      </c>
      <c r="C8" s="31"/>
      <c r="D8" s="56"/>
      <c r="E8" s="56"/>
      <c r="F8" s="31"/>
      <c r="G8" s="32"/>
      <c r="H8" s="32"/>
      <c r="I8" s="32"/>
      <c r="J8" s="32"/>
      <c r="K8" s="32"/>
      <c r="L8" s="32"/>
      <c r="M8" s="32"/>
      <c r="N8" s="32"/>
      <c r="O8" s="42"/>
    </row>
    <row r="9" spans="1:15" ht="15" thickBot="1" x14ac:dyDescent="0.35">
      <c r="A9" s="43">
        <v>1</v>
      </c>
      <c r="B9" s="44" t="s">
        <v>41</v>
      </c>
      <c r="C9" s="45"/>
      <c r="D9" s="57"/>
      <c r="E9" s="57"/>
      <c r="F9" s="45"/>
      <c r="G9" s="46"/>
      <c r="H9" s="46"/>
      <c r="I9" s="46"/>
      <c r="J9" s="46"/>
      <c r="K9" s="46"/>
      <c r="L9" s="46"/>
      <c r="M9" s="46"/>
      <c r="N9" s="46"/>
      <c r="O9" s="47"/>
    </row>
    <row r="10" spans="1:15" x14ac:dyDescent="0.3">
      <c r="A10" s="36">
        <v>2</v>
      </c>
      <c r="B10" s="37" t="s">
        <v>2</v>
      </c>
      <c r="C10" s="38">
        <v>2.5000000000000001E-2</v>
      </c>
      <c r="D10" s="55">
        <v>3.15</v>
      </c>
      <c r="E10" s="55">
        <v>11.6</v>
      </c>
      <c r="F10" s="38">
        <v>0.9375</v>
      </c>
      <c r="G10" s="39"/>
      <c r="H10" s="39">
        <v>10714</v>
      </c>
      <c r="I10" s="39"/>
      <c r="J10" s="39"/>
      <c r="K10" s="39"/>
      <c r="L10" s="39"/>
      <c r="M10" s="39"/>
      <c r="N10" s="39">
        <v>46460</v>
      </c>
      <c r="O10" s="40"/>
    </row>
    <row r="11" spans="1:15" x14ac:dyDescent="0.3">
      <c r="A11" s="41">
        <v>2</v>
      </c>
      <c r="B11" s="30" t="s">
        <v>68</v>
      </c>
      <c r="C11" s="31">
        <v>2.3E-2</v>
      </c>
      <c r="D11" s="56">
        <v>3.5</v>
      </c>
      <c r="E11" s="56">
        <v>5</v>
      </c>
      <c r="F11" s="31">
        <v>0.75</v>
      </c>
      <c r="G11" s="32"/>
      <c r="H11" s="32">
        <v>11038</v>
      </c>
      <c r="I11" s="32"/>
      <c r="J11" s="32"/>
      <c r="K11" s="32"/>
      <c r="L11" s="32"/>
      <c r="M11" s="32"/>
      <c r="N11" s="32">
        <v>1361</v>
      </c>
      <c r="O11" s="42"/>
    </row>
    <row r="12" spans="1:15" x14ac:dyDescent="0.3">
      <c r="A12" s="41">
        <v>2</v>
      </c>
      <c r="B12" s="30" t="s">
        <v>69</v>
      </c>
      <c r="C12" s="31"/>
      <c r="D12" s="56"/>
      <c r="E12" s="56"/>
      <c r="F12" s="31"/>
      <c r="G12" s="32"/>
      <c r="H12" s="32"/>
      <c r="I12" s="32"/>
      <c r="J12" s="32"/>
      <c r="K12" s="32"/>
      <c r="L12" s="32"/>
      <c r="M12" s="32"/>
      <c r="N12" s="32"/>
      <c r="O12" s="42"/>
    </row>
    <row r="13" spans="1:15" x14ac:dyDescent="0.3">
      <c r="A13" s="41">
        <v>2</v>
      </c>
      <c r="B13" s="30" t="s">
        <v>70</v>
      </c>
      <c r="C13" s="31"/>
      <c r="D13" s="56"/>
      <c r="E13" s="56"/>
      <c r="F13" s="31"/>
      <c r="G13" s="32"/>
      <c r="H13" s="32"/>
      <c r="I13" s="32"/>
      <c r="J13" s="32"/>
      <c r="K13" s="32"/>
      <c r="L13" s="32"/>
      <c r="M13" s="32"/>
      <c r="N13" s="32"/>
      <c r="O13" s="42"/>
    </row>
    <row r="14" spans="1:15" x14ac:dyDescent="0.3">
      <c r="A14" s="41">
        <v>2</v>
      </c>
      <c r="B14" s="30" t="s">
        <v>71</v>
      </c>
      <c r="C14" s="31">
        <v>1.9E-2</v>
      </c>
      <c r="D14" s="56">
        <v>3.6</v>
      </c>
      <c r="E14" s="56">
        <v>9.11</v>
      </c>
      <c r="F14" s="31">
        <v>0.76400000000000001</v>
      </c>
      <c r="G14" s="32"/>
      <c r="H14" s="32">
        <v>18815</v>
      </c>
      <c r="I14" s="32"/>
      <c r="J14" s="32"/>
      <c r="K14" s="32"/>
      <c r="L14" s="32"/>
      <c r="M14" s="32"/>
      <c r="N14" s="32">
        <v>1260</v>
      </c>
      <c r="O14" s="42"/>
    </row>
    <row r="15" spans="1:15" x14ac:dyDescent="0.3">
      <c r="A15" s="41">
        <v>2</v>
      </c>
      <c r="B15" s="30" t="s">
        <v>29</v>
      </c>
      <c r="C15" s="31">
        <v>0.02</v>
      </c>
      <c r="D15" s="56">
        <v>2.4</v>
      </c>
      <c r="E15" s="56">
        <v>3.3</v>
      </c>
      <c r="F15" s="31">
        <v>0.75</v>
      </c>
      <c r="G15" s="32"/>
      <c r="H15" s="32">
        <v>6769</v>
      </c>
      <c r="I15" s="32"/>
      <c r="J15" s="32"/>
      <c r="K15" s="32"/>
      <c r="L15" s="32"/>
      <c r="M15" s="32"/>
      <c r="N15" s="32">
        <v>1356</v>
      </c>
      <c r="O15" s="42"/>
    </row>
    <row r="16" spans="1:15" ht="15" thickBot="1" x14ac:dyDescent="0.35">
      <c r="A16" s="43">
        <v>2</v>
      </c>
      <c r="B16" s="44" t="s">
        <v>41</v>
      </c>
      <c r="C16" s="45"/>
      <c r="D16" s="57"/>
      <c r="E16" s="57"/>
      <c r="F16" s="45"/>
      <c r="G16" s="46"/>
      <c r="H16" s="46"/>
      <c r="I16" s="46"/>
      <c r="J16" s="46"/>
      <c r="K16" s="46"/>
      <c r="L16" s="46"/>
      <c r="M16" s="46"/>
      <c r="N16" s="46"/>
      <c r="O16" s="47"/>
    </row>
    <row r="17" spans="1:15" x14ac:dyDescent="0.3">
      <c r="A17" s="36">
        <v>3</v>
      </c>
      <c r="B17" s="37" t="s">
        <v>2</v>
      </c>
      <c r="C17" s="38"/>
      <c r="D17" s="55"/>
      <c r="E17" s="55"/>
      <c r="F17" s="38"/>
      <c r="G17" s="39"/>
      <c r="H17" s="39"/>
      <c r="I17" s="39"/>
      <c r="J17" s="39"/>
      <c r="K17" s="39"/>
      <c r="L17" s="39"/>
      <c r="M17" s="39"/>
      <c r="N17" s="39"/>
      <c r="O17" s="40"/>
    </row>
    <row r="18" spans="1:15" x14ac:dyDescent="0.3">
      <c r="A18" s="41">
        <v>3</v>
      </c>
      <c r="B18" s="30" t="s">
        <v>68</v>
      </c>
      <c r="C18" s="31"/>
      <c r="D18" s="56"/>
      <c r="E18" s="56"/>
      <c r="F18" s="31"/>
      <c r="G18" s="32"/>
      <c r="H18" s="32"/>
      <c r="I18" s="32"/>
      <c r="J18" s="32"/>
      <c r="K18" s="32"/>
      <c r="L18" s="32"/>
      <c r="M18" s="32"/>
      <c r="N18" s="32"/>
      <c r="O18" s="42"/>
    </row>
    <row r="19" spans="1:15" x14ac:dyDescent="0.3">
      <c r="A19" s="41">
        <v>3</v>
      </c>
      <c r="B19" s="30" t="s">
        <v>69</v>
      </c>
      <c r="C19" s="31">
        <v>2.3E-2</v>
      </c>
      <c r="D19" s="56">
        <v>1.5</v>
      </c>
      <c r="E19" s="56">
        <v>1.4</v>
      </c>
      <c r="F19" s="31">
        <v>0.66600000000000004</v>
      </c>
      <c r="G19" s="32">
        <v>4611</v>
      </c>
      <c r="H19" s="32"/>
      <c r="I19" s="32"/>
      <c r="J19" s="32"/>
      <c r="K19" s="32"/>
      <c r="L19" s="32"/>
      <c r="M19" s="32"/>
      <c r="N19" s="32"/>
      <c r="O19" s="42">
        <v>1071</v>
      </c>
    </row>
    <row r="20" spans="1:15" x14ac:dyDescent="0.3">
      <c r="A20" s="41">
        <v>3</v>
      </c>
      <c r="B20" s="30" t="s">
        <v>70</v>
      </c>
      <c r="C20" s="31"/>
      <c r="D20" s="56"/>
      <c r="E20" s="56"/>
      <c r="F20" s="31"/>
      <c r="G20" s="32"/>
      <c r="H20" s="32"/>
      <c r="I20" s="32"/>
      <c r="J20" s="32"/>
      <c r="K20" s="32"/>
      <c r="L20" s="32"/>
      <c r="M20" s="32"/>
      <c r="N20" s="32"/>
      <c r="O20" s="42"/>
    </row>
    <row r="21" spans="1:15" x14ac:dyDescent="0.3">
      <c r="A21" s="41">
        <v>3</v>
      </c>
      <c r="B21" s="30" t="s">
        <v>71</v>
      </c>
      <c r="C21" s="31">
        <v>2.1999999999999999E-2</v>
      </c>
      <c r="D21" s="56">
        <v>1.9</v>
      </c>
      <c r="E21" s="56">
        <v>3.11</v>
      </c>
      <c r="F21" s="31">
        <v>0.64700000000000002</v>
      </c>
      <c r="G21" s="32">
        <v>2666</v>
      </c>
      <c r="H21" s="32"/>
      <c r="I21" s="32"/>
      <c r="J21" s="32"/>
      <c r="K21" s="32"/>
      <c r="L21" s="32"/>
      <c r="M21" s="32"/>
      <c r="N21" s="32"/>
      <c r="O21" s="42">
        <v>796</v>
      </c>
    </row>
    <row r="22" spans="1:15" x14ac:dyDescent="0.3">
      <c r="A22" s="41">
        <v>3</v>
      </c>
      <c r="B22" s="30" t="s">
        <v>29</v>
      </c>
      <c r="C22" s="31">
        <v>2.1000000000000001E-2</v>
      </c>
      <c r="D22" s="56">
        <v>2.8</v>
      </c>
      <c r="E22" s="56">
        <v>4.4000000000000004</v>
      </c>
      <c r="F22" s="31">
        <v>0.8</v>
      </c>
      <c r="G22" s="32">
        <v>9030</v>
      </c>
      <c r="H22" s="32"/>
      <c r="I22" s="32"/>
      <c r="J22" s="32"/>
      <c r="K22" s="32"/>
      <c r="L22" s="32"/>
      <c r="M22" s="32"/>
      <c r="N22" s="32"/>
      <c r="O22" s="42">
        <v>3440</v>
      </c>
    </row>
    <row r="23" spans="1:15" ht="15" thickBot="1" x14ac:dyDescent="0.35">
      <c r="A23" s="43">
        <v>3</v>
      </c>
      <c r="B23" s="44" t="s">
        <v>41</v>
      </c>
      <c r="C23" s="45"/>
      <c r="D23" s="57"/>
      <c r="E23" s="57"/>
      <c r="F23" s="45"/>
      <c r="G23" s="46"/>
      <c r="H23" s="46"/>
      <c r="I23" s="46"/>
      <c r="J23" s="46"/>
      <c r="K23" s="46"/>
      <c r="L23" s="46"/>
      <c r="M23" s="46"/>
      <c r="N23" s="46"/>
      <c r="O23" s="47"/>
    </row>
    <row r="24" spans="1:15" x14ac:dyDescent="0.3">
      <c r="A24" s="36">
        <v>4</v>
      </c>
      <c r="B24" s="37" t="s">
        <v>2</v>
      </c>
      <c r="C24" s="38"/>
      <c r="D24" s="55"/>
      <c r="E24" s="55">
        <v>25.7</v>
      </c>
      <c r="F24" s="38">
        <v>0.86599999999999999</v>
      </c>
      <c r="G24" s="39">
        <v>13720</v>
      </c>
      <c r="H24" s="39"/>
      <c r="I24" s="39"/>
      <c r="J24" s="39"/>
      <c r="K24" s="39"/>
      <c r="L24" s="39"/>
      <c r="M24" s="39"/>
      <c r="N24" s="39"/>
      <c r="O24" s="40">
        <v>42767</v>
      </c>
    </row>
    <row r="25" spans="1:15" x14ac:dyDescent="0.3">
      <c r="A25" s="41">
        <v>4</v>
      </c>
      <c r="B25" s="30" t="s">
        <v>68</v>
      </c>
      <c r="C25" s="31"/>
      <c r="D25" s="56"/>
      <c r="E25" s="56">
        <v>7.7</v>
      </c>
      <c r="F25" s="31">
        <v>0.72699999999999998</v>
      </c>
      <c r="G25" s="32">
        <v>6852</v>
      </c>
      <c r="H25" s="32"/>
      <c r="I25" s="32"/>
      <c r="J25" s="32"/>
      <c r="K25" s="32"/>
      <c r="L25" s="32"/>
      <c r="M25" s="32"/>
      <c r="N25" s="32"/>
      <c r="O25" s="42">
        <v>1273</v>
      </c>
    </row>
    <row r="26" spans="1:15" x14ac:dyDescent="0.3">
      <c r="A26" s="41">
        <v>4</v>
      </c>
      <c r="B26" s="30" t="s">
        <v>69</v>
      </c>
      <c r="C26" s="31"/>
      <c r="D26" s="56"/>
      <c r="E26" s="56"/>
      <c r="F26" s="31"/>
      <c r="G26" s="32"/>
      <c r="H26" s="32"/>
      <c r="I26" s="32"/>
      <c r="J26" s="32"/>
      <c r="K26" s="32"/>
      <c r="L26" s="32"/>
      <c r="M26" s="32"/>
      <c r="N26" s="32"/>
      <c r="O26" s="42"/>
    </row>
    <row r="27" spans="1:15" x14ac:dyDescent="0.3">
      <c r="A27" s="41">
        <v>4</v>
      </c>
      <c r="B27" s="30" t="s">
        <v>70</v>
      </c>
      <c r="C27" s="31"/>
      <c r="D27" s="56"/>
      <c r="E27" s="56">
        <v>5.57</v>
      </c>
      <c r="F27" s="31">
        <v>0.64280000000000004</v>
      </c>
      <c r="G27" s="32">
        <v>6255</v>
      </c>
      <c r="H27" s="32"/>
      <c r="I27" s="32"/>
      <c r="J27" s="32"/>
      <c r="K27" s="32"/>
      <c r="L27" s="32"/>
      <c r="M27" s="32"/>
      <c r="N27" s="32"/>
      <c r="O27" s="42">
        <v>1132</v>
      </c>
    </row>
    <row r="28" spans="1:15" x14ac:dyDescent="0.3">
      <c r="A28" s="41">
        <v>4</v>
      </c>
      <c r="B28" s="30" t="s">
        <v>71</v>
      </c>
      <c r="C28" s="31"/>
      <c r="D28" s="56"/>
      <c r="E28" s="56"/>
      <c r="F28" s="31"/>
      <c r="G28" s="32"/>
      <c r="H28" s="32"/>
      <c r="I28" s="32"/>
      <c r="J28" s="32"/>
      <c r="K28" s="32"/>
      <c r="L28" s="32"/>
      <c r="M28" s="32"/>
      <c r="N28" s="32"/>
      <c r="O28" s="42"/>
    </row>
    <row r="29" spans="1:15" x14ac:dyDescent="0.3">
      <c r="A29" s="41">
        <v>4</v>
      </c>
      <c r="B29" s="30" t="s">
        <v>29</v>
      </c>
      <c r="C29" s="31"/>
      <c r="D29" s="56"/>
      <c r="E29" s="56"/>
      <c r="F29" s="31"/>
      <c r="G29" s="32"/>
      <c r="H29" s="32"/>
      <c r="I29" s="32"/>
      <c r="J29" s="32"/>
      <c r="K29" s="32"/>
      <c r="L29" s="32"/>
      <c r="M29" s="32"/>
      <c r="N29" s="32"/>
      <c r="O29" s="42"/>
    </row>
    <row r="30" spans="1:15" ht="15" thickBot="1" x14ac:dyDescent="0.35">
      <c r="A30" s="43">
        <v>4</v>
      </c>
      <c r="B30" s="44" t="s">
        <v>41</v>
      </c>
      <c r="C30" s="45"/>
      <c r="D30" s="57"/>
      <c r="E30" s="57">
        <v>13.25</v>
      </c>
      <c r="F30" s="45">
        <v>0.58299999999999996</v>
      </c>
      <c r="G30" s="46">
        <v>9477</v>
      </c>
      <c r="H30" s="46"/>
      <c r="I30" s="46"/>
      <c r="J30" s="46"/>
      <c r="K30" s="46"/>
      <c r="L30" s="46"/>
      <c r="M30" s="46"/>
      <c r="N30" s="46"/>
      <c r="O30" s="47">
        <v>1437.5</v>
      </c>
    </row>
    <row r="31" spans="1:15" x14ac:dyDescent="0.3">
      <c r="A31" s="36">
        <v>5</v>
      </c>
      <c r="B31" s="37" t="s">
        <v>2</v>
      </c>
      <c r="C31" s="38">
        <v>3.3500000000000002E-2</v>
      </c>
      <c r="D31" s="55">
        <v>2</v>
      </c>
      <c r="E31" s="55">
        <v>8.83</v>
      </c>
      <c r="F31" s="38">
        <v>0.58299999999999996</v>
      </c>
      <c r="G31" s="39"/>
      <c r="H31" s="39">
        <v>34000</v>
      </c>
      <c r="I31" s="39"/>
      <c r="J31" s="39"/>
      <c r="K31" s="39"/>
      <c r="L31" s="39"/>
      <c r="M31" s="39"/>
      <c r="N31" s="39">
        <v>89000</v>
      </c>
      <c r="O31" s="40"/>
    </row>
    <row r="32" spans="1:15" x14ac:dyDescent="0.3">
      <c r="A32" s="41">
        <v>5</v>
      </c>
      <c r="B32" s="30" t="s">
        <v>68</v>
      </c>
      <c r="C32" s="31"/>
      <c r="D32" s="56"/>
      <c r="E32" s="56"/>
      <c r="F32" s="31"/>
      <c r="G32" s="32"/>
      <c r="H32" s="32"/>
      <c r="I32" s="32"/>
      <c r="J32" s="32"/>
      <c r="K32" s="32"/>
      <c r="L32" s="32"/>
      <c r="M32" s="32"/>
      <c r="N32" s="32"/>
      <c r="O32" s="42"/>
    </row>
    <row r="33" spans="1:15" x14ac:dyDescent="0.3">
      <c r="A33" s="41">
        <v>5</v>
      </c>
      <c r="B33" s="30" t="s">
        <v>69</v>
      </c>
      <c r="C33" s="31"/>
      <c r="D33" s="56"/>
      <c r="E33" s="56"/>
      <c r="F33" s="31"/>
      <c r="G33" s="32"/>
      <c r="H33" s="32"/>
      <c r="I33" s="32"/>
      <c r="J33" s="32"/>
      <c r="K33" s="32"/>
      <c r="L33" s="32"/>
      <c r="M33" s="32"/>
      <c r="N33" s="32"/>
      <c r="O33" s="42"/>
    </row>
    <row r="34" spans="1:15" x14ac:dyDescent="0.3">
      <c r="A34" s="41">
        <v>5</v>
      </c>
      <c r="B34" s="30" t="s">
        <v>70</v>
      </c>
      <c r="C34" s="31">
        <v>2.8999999999999998E-2</v>
      </c>
      <c r="D34" s="56">
        <v>1.875</v>
      </c>
      <c r="E34" s="56">
        <v>10.66</v>
      </c>
      <c r="F34" s="31">
        <v>0.83299999999999996</v>
      </c>
      <c r="G34" s="32"/>
      <c r="H34" s="32">
        <v>29000</v>
      </c>
      <c r="I34" s="32"/>
      <c r="J34" s="32"/>
      <c r="K34" s="32"/>
      <c r="L34" s="32"/>
      <c r="M34" s="32"/>
      <c r="N34" s="32">
        <v>1151</v>
      </c>
      <c r="O34" s="42"/>
    </row>
    <row r="35" spans="1:15" x14ac:dyDescent="0.3">
      <c r="A35" s="41">
        <v>5</v>
      </c>
      <c r="B35" s="30" t="s">
        <v>71</v>
      </c>
      <c r="C35" s="31">
        <v>3.3500000000000002E-2</v>
      </c>
      <c r="D35" s="56">
        <v>1.66</v>
      </c>
      <c r="E35" s="56">
        <v>2</v>
      </c>
      <c r="F35" s="31">
        <v>0.5</v>
      </c>
      <c r="G35" s="32"/>
      <c r="H35" s="32">
        <v>15253</v>
      </c>
      <c r="I35" s="32"/>
      <c r="J35" s="32"/>
      <c r="K35" s="32"/>
      <c r="L35" s="32"/>
      <c r="M35" s="32"/>
      <c r="N35" s="32">
        <v>568</v>
      </c>
      <c r="O35" s="42"/>
    </row>
    <row r="36" spans="1:15" x14ac:dyDescent="0.3">
      <c r="A36" s="41">
        <v>5</v>
      </c>
      <c r="B36" s="30" t="s">
        <v>29</v>
      </c>
      <c r="C36" s="31"/>
      <c r="D36" s="56"/>
      <c r="E36" s="56"/>
      <c r="F36" s="31"/>
      <c r="G36" s="32"/>
      <c r="H36" s="32"/>
      <c r="I36" s="32"/>
      <c r="J36" s="32"/>
      <c r="K36" s="32"/>
      <c r="L36" s="32"/>
      <c r="M36" s="32"/>
      <c r="N36" s="32"/>
      <c r="O36" s="42"/>
    </row>
    <row r="37" spans="1:15" ht="15" thickBot="1" x14ac:dyDescent="0.35">
      <c r="A37" s="43">
        <v>5</v>
      </c>
      <c r="B37" s="44" t="s">
        <v>41</v>
      </c>
      <c r="C37" s="45">
        <v>3.2500000000000001E-2</v>
      </c>
      <c r="D37" s="57">
        <v>0.88</v>
      </c>
      <c r="E37" s="57">
        <v>12.7</v>
      </c>
      <c r="F37" s="45">
        <v>0.8</v>
      </c>
      <c r="G37" s="46"/>
      <c r="H37" s="46">
        <v>9545</v>
      </c>
      <c r="I37" s="46"/>
      <c r="J37" s="46"/>
      <c r="K37" s="46"/>
      <c r="L37" s="46"/>
      <c r="M37" s="46"/>
      <c r="N37" s="46">
        <v>300</v>
      </c>
      <c r="O37" s="47"/>
    </row>
    <row r="38" spans="1:15" x14ac:dyDescent="0.3">
      <c r="A38" s="36">
        <v>6</v>
      </c>
      <c r="B38" s="37" t="s">
        <v>2</v>
      </c>
      <c r="C38" s="38">
        <v>2.4500000000000001E-2</v>
      </c>
      <c r="D38" s="55">
        <v>2.08</v>
      </c>
      <c r="E38" s="55">
        <v>4.21</v>
      </c>
      <c r="F38" s="38">
        <v>0.94700000000000006</v>
      </c>
      <c r="G38" s="39">
        <v>14426</v>
      </c>
      <c r="H38" s="39"/>
      <c r="I38" s="39"/>
      <c r="J38" s="39"/>
      <c r="K38" s="39"/>
      <c r="L38" s="39"/>
      <c r="M38" s="39"/>
      <c r="N38" s="39">
        <v>39611</v>
      </c>
      <c r="O38" s="40"/>
    </row>
    <row r="39" spans="1:15" x14ac:dyDescent="0.3">
      <c r="A39" s="41">
        <v>6</v>
      </c>
      <c r="B39" s="30" t="s">
        <v>68</v>
      </c>
      <c r="C39" s="31">
        <v>2.5000000000000001E-2</v>
      </c>
      <c r="D39" s="56">
        <v>1.33</v>
      </c>
      <c r="E39" s="56">
        <v>2.36</v>
      </c>
      <c r="F39" s="31">
        <v>0.57799999999999996</v>
      </c>
      <c r="G39" s="32">
        <v>8705</v>
      </c>
      <c r="H39" s="32"/>
      <c r="I39" s="32"/>
      <c r="J39" s="32"/>
      <c r="K39" s="32"/>
      <c r="L39" s="32"/>
      <c r="M39" s="32"/>
      <c r="N39" s="32">
        <v>4764</v>
      </c>
      <c r="O39" s="42"/>
    </row>
    <row r="40" spans="1:15" x14ac:dyDescent="0.3">
      <c r="A40" s="41">
        <v>6</v>
      </c>
      <c r="B40" s="30" t="s">
        <v>69</v>
      </c>
      <c r="C40" s="31">
        <v>2.8999999999999998E-2</v>
      </c>
      <c r="D40" s="56">
        <v>1.875</v>
      </c>
      <c r="E40" s="56">
        <v>2.25</v>
      </c>
      <c r="F40" s="31">
        <v>0.58299999999999996</v>
      </c>
      <c r="G40" s="32">
        <v>4507</v>
      </c>
      <c r="H40" s="32"/>
      <c r="I40" s="32"/>
      <c r="J40" s="32"/>
      <c r="K40" s="32"/>
      <c r="L40" s="32"/>
      <c r="M40" s="32"/>
      <c r="N40" s="32">
        <v>1647</v>
      </c>
      <c r="O40" s="42"/>
    </row>
    <row r="41" spans="1:15" x14ac:dyDescent="0.3">
      <c r="A41" s="41">
        <v>6</v>
      </c>
      <c r="B41" s="30" t="s">
        <v>70</v>
      </c>
      <c r="C41" s="31"/>
      <c r="D41" s="56"/>
      <c r="E41" s="56"/>
      <c r="F41" s="31"/>
      <c r="G41" s="32"/>
      <c r="H41" s="32"/>
      <c r="I41" s="32"/>
      <c r="J41" s="32"/>
      <c r="K41" s="32"/>
      <c r="L41" s="32"/>
      <c r="M41" s="32"/>
      <c r="N41" s="32"/>
      <c r="O41" s="42"/>
    </row>
    <row r="42" spans="1:15" x14ac:dyDescent="0.3">
      <c r="A42" s="41">
        <v>6</v>
      </c>
      <c r="B42" s="30" t="s">
        <v>71</v>
      </c>
      <c r="C42" s="31"/>
      <c r="D42" s="56"/>
      <c r="E42" s="56"/>
      <c r="F42" s="31"/>
      <c r="G42" s="32"/>
      <c r="H42" s="32"/>
      <c r="I42" s="32"/>
      <c r="J42" s="32"/>
      <c r="K42" s="32"/>
      <c r="L42" s="32"/>
      <c r="M42" s="32"/>
      <c r="N42" s="32"/>
      <c r="O42" s="42"/>
    </row>
    <row r="43" spans="1:15" x14ac:dyDescent="0.3">
      <c r="A43" s="41">
        <v>6</v>
      </c>
      <c r="B43" s="30" t="s">
        <v>29</v>
      </c>
      <c r="C43" s="31">
        <v>3.3000000000000002E-2</v>
      </c>
      <c r="D43" s="56">
        <v>1.75</v>
      </c>
      <c r="E43" s="56">
        <v>1.06</v>
      </c>
      <c r="F43" s="31">
        <v>0.56200000000000006</v>
      </c>
      <c r="G43" s="32">
        <v>2020</v>
      </c>
      <c r="H43" s="32"/>
      <c r="I43" s="32"/>
      <c r="J43" s="32"/>
      <c r="K43" s="32"/>
      <c r="L43" s="32"/>
      <c r="M43" s="32"/>
      <c r="N43" s="32">
        <v>662</v>
      </c>
      <c r="O43" s="42"/>
    </row>
    <row r="44" spans="1:15" ht="15" thickBot="1" x14ac:dyDescent="0.35">
      <c r="A44" s="43">
        <v>6</v>
      </c>
      <c r="B44" s="44" t="s">
        <v>41</v>
      </c>
      <c r="C44" s="45"/>
      <c r="D44" s="57"/>
      <c r="E44" s="57"/>
      <c r="F44" s="45"/>
      <c r="G44" s="46"/>
      <c r="H44" s="46"/>
      <c r="I44" s="46"/>
      <c r="J44" s="46"/>
      <c r="K44" s="46"/>
      <c r="L44" s="46"/>
      <c r="M44" s="46"/>
      <c r="N44" s="46"/>
      <c r="O44" s="47"/>
    </row>
    <row r="45" spans="1:15" x14ac:dyDescent="0.3">
      <c r="A45" s="36">
        <v>7</v>
      </c>
      <c r="B45" s="37" t="s">
        <v>2</v>
      </c>
      <c r="C45" s="38">
        <v>3.2000000000000001E-2</v>
      </c>
      <c r="D45" s="55">
        <v>3.2</v>
      </c>
      <c r="E45" s="55">
        <v>8.6999999999999993</v>
      </c>
      <c r="F45" s="38">
        <v>0.7</v>
      </c>
      <c r="G45" s="39">
        <v>15185</v>
      </c>
      <c r="H45" s="39"/>
      <c r="I45" s="39"/>
      <c r="J45" s="39"/>
      <c r="K45" s="39"/>
      <c r="L45" s="39"/>
      <c r="M45" s="39"/>
      <c r="N45" s="39">
        <v>51175</v>
      </c>
      <c r="O45" s="40"/>
    </row>
    <row r="46" spans="1:15" x14ac:dyDescent="0.3">
      <c r="A46" s="41">
        <v>7</v>
      </c>
      <c r="B46" s="30" t="s">
        <v>68</v>
      </c>
      <c r="C46" s="31">
        <v>3.2000000000000001E-2</v>
      </c>
      <c r="D46" s="56">
        <v>2.08</v>
      </c>
      <c r="E46" s="56">
        <v>8.23</v>
      </c>
      <c r="F46" s="31">
        <v>0.84599999999999997</v>
      </c>
      <c r="G46" s="32">
        <v>19798</v>
      </c>
      <c r="H46" s="32"/>
      <c r="I46" s="32"/>
      <c r="J46" s="32"/>
      <c r="K46" s="32"/>
      <c r="L46" s="32"/>
      <c r="M46" s="32"/>
      <c r="N46" s="32">
        <v>7967</v>
      </c>
      <c r="O46" s="42"/>
    </row>
    <row r="47" spans="1:15" x14ac:dyDescent="0.3">
      <c r="A47" s="41">
        <v>7</v>
      </c>
      <c r="B47" s="30" t="s">
        <v>69</v>
      </c>
      <c r="C47" s="31"/>
      <c r="D47" s="56"/>
      <c r="E47" s="56"/>
      <c r="F47" s="31"/>
      <c r="G47" s="32"/>
      <c r="H47" s="32"/>
      <c r="I47" s="32"/>
      <c r="J47" s="32"/>
      <c r="K47" s="32"/>
      <c r="L47" s="32"/>
      <c r="M47" s="32"/>
      <c r="N47" s="32"/>
      <c r="O47" s="42"/>
    </row>
    <row r="48" spans="1:15" x14ac:dyDescent="0.3">
      <c r="A48" s="41">
        <v>7</v>
      </c>
      <c r="B48" s="30" t="s">
        <v>70</v>
      </c>
      <c r="C48" s="31">
        <v>3.2000000000000001E-2</v>
      </c>
      <c r="D48" s="56">
        <v>2.14</v>
      </c>
      <c r="E48" s="56">
        <v>11</v>
      </c>
      <c r="F48" s="31">
        <v>0.94099999999999995</v>
      </c>
      <c r="G48" s="32">
        <v>19008</v>
      </c>
      <c r="H48" s="32"/>
      <c r="I48" s="32"/>
      <c r="J48" s="32"/>
      <c r="K48" s="32"/>
      <c r="L48" s="32"/>
      <c r="M48" s="32"/>
      <c r="N48" s="32">
        <v>1181</v>
      </c>
      <c r="O48" s="42"/>
    </row>
    <row r="49" spans="1:15" x14ac:dyDescent="0.3">
      <c r="A49" s="41">
        <v>7</v>
      </c>
      <c r="B49" s="30" t="s">
        <v>71</v>
      </c>
      <c r="C49" s="31"/>
      <c r="D49" s="56"/>
      <c r="E49" s="56"/>
      <c r="F49" s="31"/>
      <c r="G49" s="32"/>
      <c r="H49" s="32"/>
      <c r="I49" s="32"/>
      <c r="J49" s="32"/>
      <c r="K49" s="32"/>
      <c r="L49" s="32"/>
      <c r="M49" s="32"/>
      <c r="N49" s="32"/>
      <c r="O49" s="42"/>
    </row>
    <row r="50" spans="1:15" x14ac:dyDescent="0.3">
      <c r="A50" s="41">
        <v>7</v>
      </c>
      <c r="B50" s="30" t="s">
        <v>29</v>
      </c>
      <c r="C50" s="31"/>
      <c r="D50" s="56"/>
      <c r="E50" s="56"/>
      <c r="F50" s="31"/>
      <c r="G50" s="32"/>
      <c r="H50" s="32"/>
      <c r="I50" s="32"/>
      <c r="J50" s="32"/>
      <c r="K50" s="32"/>
      <c r="L50" s="32"/>
      <c r="M50" s="32"/>
      <c r="N50" s="32"/>
      <c r="O50" s="42"/>
    </row>
    <row r="51" spans="1:15" ht="15" thickBot="1" x14ac:dyDescent="0.35">
      <c r="A51" s="43">
        <v>7</v>
      </c>
      <c r="B51" s="44" t="s">
        <v>41</v>
      </c>
      <c r="C51" s="45">
        <v>0.03</v>
      </c>
      <c r="D51" s="57">
        <v>1.6</v>
      </c>
      <c r="E51" s="57">
        <v>9.61</v>
      </c>
      <c r="F51" s="45">
        <v>0.84599999999999997</v>
      </c>
      <c r="G51" s="46">
        <v>8843</v>
      </c>
      <c r="H51" s="46"/>
      <c r="I51" s="46"/>
      <c r="J51" s="46"/>
      <c r="K51" s="46"/>
      <c r="L51" s="46"/>
      <c r="M51" s="46"/>
      <c r="N51" s="46">
        <v>543</v>
      </c>
      <c r="O51" s="47"/>
    </row>
    <row r="52" spans="1:15" x14ac:dyDescent="0.3">
      <c r="A52" s="48">
        <v>8</v>
      </c>
      <c r="B52" s="37" t="s">
        <v>2</v>
      </c>
      <c r="C52" s="38">
        <v>1.4999999999999999E-2</v>
      </c>
      <c r="D52" s="55">
        <v>2</v>
      </c>
      <c r="E52" s="55">
        <v>8.41</v>
      </c>
      <c r="F52" s="38">
        <v>0.91599999999999993</v>
      </c>
      <c r="G52" s="39"/>
      <c r="H52" s="39"/>
      <c r="I52" s="39">
        <v>4827</v>
      </c>
      <c r="J52" s="39"/>
      <c r="K52" s="39">
        <v>12413</v>
      </c>
      <c r="L52" s="39"/>
      <c r="M52" s="39">
        <v>27155</v>
      </c>
      <c r="N52" s="39">
        <v>99737</v>
      </c>
      <c r="O52" s="40"/>
    </row>
    <row r="53" spans="1:15" x14ac:dyDescent="0.3">
      <c r="A53" s="49">
        <v>8</v>
      </c>
      <c r="B53" s="30" t="s">
        <v>68</v>
      </c>
      <c r="C53" s="31"/>
      <c r="D53" s="56"/>
      <c r="E53" s="56"/>
      <c r="F53" s="31"/>
      <c r="G53" s="32"/>
      <c r="H53" s="32"/>
      <c r="I53" s="32"/>
      <c r="J53" s="32"/>
      <c r="K53" s="32"/>
      <c r="L53" s="32"/>
      <c r="M53" s="32"/>
      <c r="N53" s="32"/>
      <c r="O53" s="42"/>
    </row>
    <row r="54" spans="1:15" x14ac:dyDescent="0.3">
      <c r="A54" s="49">
        <v>8</v>
      </c>
      <c r="B54" s="30" t="s">
        <v>69</v>
      </c>
      <c r="C54" s="31">
        <v>0.02</v>
      </c>
      <c r="D54" s="56">
        <v>1.5</v>
      </c>
      <c r="E54" s="56">
        <v>2.8</v>
      </c>
      <c r="F54" s="31">
        <v>0.8</v>
      </c>
      <c r="G54" s="32"/>
      <c r="H54" s="32"/>
      <c r="I54" s="32">
        <v>0</v>
      </c>
      <c r="J54" s="32"/>
      <c r="K54" s="32">
        <v>20933</v>
      </c>
      <c r="L54" s="32"/>
      <c r="M54" s="32">
        <v>1460</v>
      </c>
      <c r="N54" s="32">
        <v>855</v>
      </c>
      <c r="O54" s="42"/>
    </row>
    <row r="55" spans="1:15" x14ac:dyDescent="0.3">
      <c r="A55" s="49">
        <v>8</v>
      </c>
      <c r="B55" s="30" t="s">
        <v>70</v>
      </c>
      <c r="C55" s="31">
        <v>1.7000000000000001E-2</v>
      </c>
      <c r="D55" s="56">
        <v>1.44</v>
      </c>
      <c r="E55" s="56"/>
      <c r="F55" s="31"/>
      <c r="G55" s="32"/>
      <c r="H55" s="32"/>
      <c r="I55" s="32"/>
      <c r="J55" s="32"/>
      <c r="K55" s="32"/>
      <c r="L55" s="32"/>
      <c r="M55" s="32"/>
      <c r="N55" s="32"/>
      <c r="O55" s="42"/>
    </row>
    <row r="56" spans="1:15" x14ac:dyDescent="0.3">
      <c r="A56" s="49">
        <v>8</v>
      </c>
      <c r="B56" s="30" t="s">
        <v>71</v>
      </c>
      <c r="C56" s="31"/>
      <c r="D56" s="56"/>
      <c r="E56" s="56"/>
      <c r="F56" s="31"/>
      <c r="G56" s="32"/>
      <c r="H56" s="32"/>
      <c r="I56" s="32"/>
      <c r="J56" s="32"/>
      <c r="K56" s="32"/>
      <c r="L56" s="32"/>
      <c r="M56" s="32"/>
      <c r="N56" s="32"/>
      <c r="O56" s="42"/>
    </row>
    <row r="57" spans="1:15" x14ac:dyDescent="0.3">
      <c r="A57" s="49">
        <v>8</v>
      </c>
      <c r="B57" s="30" t="s">
        <v>29</v>
      </c>
      <c r="C57" s="31"/>
      <c r="D57" s="56"/>
      <c r="E57" s="56"/>
      <c r="F57" s="31"/>
      <c r="G57" s="32"/>
      <c r="H57" s="32"/>
      <c r="I57" s="32"/>
      <c r="J57" s="32"/>
      <c r="K57" s="32"/>
      <c r="L57" s="32"/>
      <c r="M57" s="32"/>
      <c r="N57" s="32"/>
      <c r="O57" s="42"/>
    </row>
    <row r="58" spans="1:15" ht="15" thickBot="1" x14ac:dyDescent="0.35">
      <c r="A58" s="50">
        <v>8</v>
      </c>
      <c r="B58" s="44" t="s">
        <v>41</v>
      </c>
      <c r="C58" s="45">
        <v>1.7000000000000001E-2</v>
      </c>
      <c r="D58" s="57">
        <v>1.375</v>
      </c>
      <c r="E58" s="57">
        <v>5.1100000000000003</v>
      </c>
      <c r="F58" s="45">
        <v>0.77700000000000002</v>
      </c>
      <c r="G58" s="46"/>
      <c r="H58" s="46"/>
      <c r="I58" s="46">
        <v>446</v>
      </c>
      <c r="J58" s="46"/>
      <c r="K58" s="46">
        <v>21590</v>
      </c>
      <c r="L58" s="46"/>
      <c r="M58" s="46">
        <v>699</v>
      </c>
      <c r="N58" s="46">
        <v>1415</v>
      </c>
      <c r="O58" s="47"/>
    </row>
    <row r="59" spans="1:15" x14ac:dyDescent="0.3">
      <c r="A59" s="48">
        <v>9</v>
      </c>
      <c r="B59" s="37" t="s">
        <v>2</v>
      </c>
      <c r="C59" s="38">
        <v>1.9E-2</v>
      </c>
      <c r="D59" s="55">
        <v>1.66</v>
      </c>
      <c r="E59" s="55">
        <v>8.83</v>
      </c>
      <c r="F59" s="38">
        <v>0.66600000000000004</v>
      </c>
      <c r="G59" s="39"/>
      <c r="H59" s="39"/>
      <c r="I59" s="39">
        <v>1441</v>
      </c>
      <c r="J59" s="39"/>
      <c r="K59" s="39">
        <v>5517</v>
      </c>
      <c r="L59" s="39"/>
      <c r="M59" s="39">
        <v>22951</v>
      </c>
      <c r="N59" s="39"/>
      <c r="O59" s="40"/>
    </row>
    <row r="60" spans="1:15" x14ac:dyDescent="0.3">
      <c r="A60" s="49">
        <v>9</v>
      </c>
      <c r="B60" s="30" t="s">
        <v>68</v>
      </c>
      <c r="C60" s="31"/>
      <c r="D60" s="56"/>
      <c r="E60" s="56"/>
      <c r="F60" s="31"/>
      <c r="G60" s="32"/>
      <c r="H60" s="32"/>
      <c r="I60" s="32"/>
      <c r="J60" s="32"/>
      <c r="K60" s="32"/>
      <c r="L60" s="32"/>
      <c r="M60" s="32"/>
      <c r="N60" s="32"/>
      <c r="O60" s="42"/>
    </row>
    <row r="61" spans="1:15" x14ac:dyDescent="0.3">
      <c r="A61" s="49">
        <v>9</v>
      </c>
      <c r="B61" s="30" t="s">
        <v>69</v>
      </c>
      <c r="C61" s="31"/>
      <c r="D61" s="56"/>
      <c r="E61" s="56"/>
      <c r="F61" s="31"/>
      <c r="G61" s="32"/>
      <c r="H61" s="32"/>
      <c r="I61" s="32"/>
      <c r="J61" s="32"/>
      <c r="K61" s="32"/>
      <c r="L61" s="32"/>
      <c r="M61" s="32"/>
      <c r="N61" s="32"/>
      <c r="O61" s="42"/>
    </row>
    <row r="62" spans="1:15" x14ac:dyDescent="0.3">
      <c r="A62" s="49">
        <v>9</v>
      </c>
      <c r="B62" s="30" t="s">
        <v>70</v>
      </c>
      <c r="C62" s="31">
        <v>1.6E-2</v>
      </c>
      <c r="D62" s="56">
        <v>2</v>
      </c>
      <c r="E62" s="56">
        <v>8.2799999999999994</v>
      </c>
      <c r="F62" s="31">
        <v>0.92800000000000005</v>
      </c>
      <c r="G62" s="32"/>
      <c r="H62" s="32"/>
      <c r="I62" s="32">
        <v>513</v>
      </c>
      <c r="J62" s="32"/>
      <c r="K62" s="32">
        <v>17777</v>
      </c>
      <c r="L62" s="32"/>
      <c r="M62" s="32">
        <v>300</v>
      </c>
      <c r="N62" s="32"/>
      <c r="O62" s="42"/>
    </row>
    <row r="63" spans="1:15" x14ac:dyDescent="0.3">
      <c r="A63" s="49">
        <v>9</v>
      </c>
      <c r="B63" s="30" t="s">
        <v>71</v>
      </c>
      <c r="C63" s="31"/>
      <c r="D63" s="56"/>
      <c r="E63" s="56"/>
      <c r="F63" s="31"/>
      <c r="G63" s="32"/>
      <c r="H63" s="32"/>
      <c r="I63" s="32"/>
      <c r="J63" s="32"/>
      <c r="K63" s="32"/>
      <c r="L63" s="32"/>
      <c r="M63" s="32"/>
      <c r="N63" s="32"/>
      <c r="O63" s="42"/>
    </row>
    <row r="64" spans="1:15" x14ac:dyDescent="0.3">
      <c r="A64" s="49">
        <v>9</v>
      </c>
      <c r="B64" s="30" t="s">
        <v>29</v>
      </c>
      <c r="C64" s="31"/>
      <c r="D64" s="56"/>
      <c r="E64" s="56"/>
      <c r="F64" s="31"/>
      <c r="G64" s="32"/>
      <c r="H64" s="32"/>
      <c r="I64" s="32"/>
      <c r="J64" s="32"/>
      <c r="K64" s="32"/>
      <c r="L64" s="32"/>
      <c r="M64" s="32"/>
      <c r="N64" s="32"/>
      <c r="O64" s="42"/>
    </row>
    <row r="65" spans="1:15" ht="15" thickBot="1" x14ac:dyDescent="0.35">
      <c r="A65" s="50">
        <v>9</v>
      </c>
      <c r="B65" s="44" t="s">
        <v>41</v>
      </c>
      <c r="C65" s="45">
        <v>1.6E-2</v>
      </c>
      <c r="D65" s="57">
        <v>1</v>
      </c>
      <c r="E65" s="57">
        <v>2.86</v>
      </c>
      <c r="F65" s="45">
        <v>0.78500000000000003</v>
      </c>
      <c r="G65" s="46"/>
      <c r="H65" s="46"/>
      <c r="I65" s="46">
        <v>729</v>
      </c>
      <c r="J65" s="46"/>
      <c r="K65" s="46">
        <v>3692</v>
      </c>
      <c r="L65" s="46"/>
      <c r="M65" s="46">
        <v>0</v>
      </c>
      <c r="N65" s="46"/>
      <c r="O65" s="47"/>
    </row>
    <row r="66" spans="1:15" x14ac:dyDescent="0.3">
      <c r="A66" s="48">
        <v>10</v>
      </c>
      <c r="B66" s="37" t="s">
        <v>2</v>
      </c>
      <c r="C66" s="38">
        <v>1.55E-2</v>
      </c>
      <c r="D66" s="55">
        <v>2.16</v>
      </c>
      <c r="E66" s="55">
        <v>5.0599999999999996</v>
      </c>
      <c r="F66" s="38">
        <v>0.73299999999999998</v>
      </c>
      <c r="G66" s="39"/>
      <c r="H66" s="39"/>
      <c r="I66" s="39"/>
      <c r="J66" s="39"/>
      <c r="K66" s="39"/>
      <c r="L66" s="39"/>
      <c r="M66" s="39"/>
      <c r="N66" s="39">
        <v>4148</v>
      </c>
      <c r="O66" s="40"/>
    </row>
    <row r="67" spans="1:15" x14ac:dyDescent="0.3">
      <c r="A67" s="49">
        <v>10</v>
      </c>
      <c r="B67" s="30" t="s">
        <v>68</v>
      </c>
      <c r="C67" s="31">
        <v>1.3999999999999999E-2</v>
      </c>
      <c r="D67" s="56">
        <v>1.41</v>
      </c>
      <c r="E67" s="56">
        <v>5.6</v>
      </c>
      <c r="F67" s="31">
        <v>0.9</v>
      </c>
      <c r="G67" s="32"/>
      <c r="H67" s="32"/>
      <c r="I67" s="32">
        <v>0</v>
      </c>
      <c r="J67" s="32"/>
      <c r="K67" s="32">
        <v>6976</v>
      </c>
      <c r="L67" s="32"/>
      <c r="M67" s="32">
        <v>769</v>
      </c>
      <c r="N67" s="32">
        <v>360</v>
      </c>
      <c r="O67" s="42"/>
    </row>
    <row r="68" spans="1:15" x14ac:dyDescent="0.3">
      <c r="A68" s="49">
        <v>10</v>
      </c>
      <c r="B68" s="30" t="s">
        <v>69</v>
      </c>
      <c r="C68" s="31">
        <v>1.55E-2</v>
      </c>
      <c r="D68" s="56">
        <v>2.85</v>
      </c>
      <c r="E68" s="56">
        <v>4.1399999999999997</v>
      </c>
      <c r="F68" s="31">
        <v>0.85699999999999998</v>
      </c>
      <c r="G68" s="32"/>
      <c r="H68" s="32"/>
      <c r="I68" s="32">
        <v>81</v>
      </c>
      <c r="J68" s="32"/>
      <c r="K68" s="32">
        <v>11200</v>
      </c>
      <c r="L68" s="32"/>
      <c r="M68" s="32">
        <v>108</v>
      </c>
      <c r="N68" s="32">
        <v>381</v>
      </c>
      <c r="O68" s="42"/>
    </row>
    <row r="69" spans="1:15" x14ac:dyDescent="0.3">
      <c r="A69" s="49">
        <v>10</v>
      </c>
      <c r="B69" s="30" t="s">
        <v>70</v>
      </c>
      <c r="C69" s="31"/>
      <c r="D69" s="56"/>
      <c r="E69" s="56"/>
      <c r="F69" s="31"/>
      <c r="G69" s="32"/>
      <c r="H69" s="32"/>
      <c r="I69" s="32"/>
      <c r="J69" s="32"/>
      <c r="K69" s="32"/>
      <c r="L69" s="32"/>
      <c r="M69" s="32"/>
      <c r="N69" s="32"/>
      <c r="O69" s="42"/>
    </row>
    <row r="70" spans="1:15" x14ac:dyDescent="0.3">
      <c r="A70" s="49">
        <v>10</v>
      </c>
      <c r="B70" s="30" t="s">
        <v>71</v>
      </c>
      <c r="C70" s="31"/>
      <c r="D70" s="56"/>
      <c r="E70" s="56"/>
      <c r="F70" s="31"/>
      <c r="G70" s="32"/>
      <c r="H70" s="32"/>
      <c r="I70" s="32"/>
      <c r="J70" s="32"/>
      <c r="K70" s="32"/>
      <c r="L70" s="32"/>
      <c r="M70" s="32"/>
      <c r="N70" s="32"/>
      <c r="O70" s="42"/>
    </row>
    <row r="71" spans="1:15" x14ac:dyDescent="0.3">
      <c r="A71" s="49">
        <v>10</v>
      </c>
      <c r="B71" s="30" t="s">
        <v>29</v>
      </c>
      <c r="C71" s="31"/>
      <c r="D71" s="56"/>
      <c r="E71" s="56"/>
      <c r="F71" s="31"/>
      <c r="G71" s="32"/>
      <c r="H71" s="32"/>
      <c r="I71" s="32"/>
      <c r="J71" s="32"/>
      <c r="K71" s="32"/>
      <c r="L71" s="32"/>
      <c r="M71" s="32"/>
      <c r="N71" s="32"/>
      <c r="O71" s="42"/>
    </row>
    <row r="72" spans="1:15" ht="15" thickBot="1" x14ac:dyDescent="0.35">
      <c r="A72" s="50">
        <v>10</v>
      </c>
      <c r="B72" s="44" t="s">
        <v>41</v>
      </c>
      <c r="C72" s="45"/>
      <c r="D72" s="57"/>
      <c r="E72" s="57"/>
      <c r="F72" s="45"/>
      <c r="G72" s="46"/>
      <c r="H72" s="46"/>
      <c r="I72" s="46"/>
      <c r="J72" s="46"/>
      <c r="K72" s="46"/>
      <c r="L72" s="46"/>
      <c r="M72" s="46"/>
      <c r="N72" s="46"/>
      <c r="O72" s="47"/>
    </row>
    <row r="73" spans="1:15" x14ac:dyDescent="0.3">
      <c r="A73" s="48">
        <v>11</v>
      </c>
      <c r="B73" s="37" t="s">
        <v>2</v>
      </c>
      <c r="C73" s="38">
        <v>1.6E-2</v>
      </c>
      <c r="D73" s="55">
        <v>2.88</v>
      </c>
      <c r="E73" s="55">
        <v>2.5499999999999998</v>
      </c>
      <c r="F73" s="38">
        <v>0.77700000000000002</v>
      </c>
      <c r="G73" s="39"/>
      <c r="H73" s="39"/>
      <c r="I73" s="39"/>
      <c r="J73" s="39"/>
      <c r="K73" s="39"/>
      <c r="L73" s="39"/>
      <c r="M73" s="39"/>
      <c r="N73" s="39"/>
      <c r="O73" s="40"/>
    </row>
    <row r="74" spans="1:15" x14ac:dyDescent="0.3">
      <c r="A74" s="49">
        <v>11</v>
      </c>
      <c r="B74" s="30" t="s">
        <v>68</v>
      </c>
      <c r="C74" s="31">
        <v>1.6E-2</v>
      </c>
      <c r="D74" s="56">
        <v>2.25</v>
      </c>
      <c r="E74" s="56">
        <v>1.35</v>
      </c>
      <c r="F74" s="31">
        <v>0.64200000000000002</v>
      </c>
      <c r="G74" s="32"/>
      <c r="H74" s="32"/>
      <c r="I74" s="32"/>
      <c r="J74" s="32"/>
      <c r="K74" s="32"/>
      <c r="L74" s="32"/>
      <c r="M74" s="32"/>
      <c r="N74" s="32"/>
      <c r="O74" s="42"/>
    </row>
    <row r="75" spans="1:15" x14ac:dyDescent="0.3">
      <c r="A75" s="49">
        <v>11</v>
      </c>
      <c r="B75" s="30" t="s">
        <v>69</v>
      </c>
      <c r="C75" s="31">
        <v>1.7500000000000002E-2</v>
      </c>
      <c r="D75" s="56">
        <v>2</v>
      </c>
      <c r="E75" s="56">
        <v>1.58</v>
      </c>
      <c r="F75" s="31">
        <v>0.76400000000000001</v>
      </c>
      <c r="G75" s="32"/>
      <c r="H75" s="32"/>
      <c r="I75" s="32"/>
      <c r="J75" s="32"/>
      <c r="K75" s="32"/>
      <c r="L75" s="32"/>
      <c r="M75" s="32"/>
      <c r="N75" s="32"/>
      <c r="O75" s="42"/>
    </row>
    <row r="76" spans="1:15" x14ac:dyDescent="0.3">
      <c r="A76" s="49">
        <v>11</v>
      </c>
      <c r="B76" s="30" t="s">
        <v>70</v>
      </c>
      <c r="C76" s="31">
        <v>1.6E-2</v>
      </c>
      <c r="D76" s="56">
        <v>4.5</v>
      </c>
      <c r="E76" s="56">
        <v>13.9</v>
      </c>
      <c r="F76" s="31">
        <v>0.875</v>
      </c>
      <c r="G76" s="32"/>
      <c r="H76" s="32">
        <v>15682</v>
      </c>
      <c r="I76" s="32">
        <v>1739</v>
      </c>
      <c r="J76" s="32"/>
      <c r="K76" s="32">
        <v>33042</v>
      </c>
      <c r="L76" s="32"/>
      <c r="M76" s="32">
        <v>4414</v>
      </c>
      <c r="N76" s="32"/>
      <c r="O76" s="42"/>
    </row>
    <row r="77" spans="1:15" x14ac:dyDescent="0.3">
      <c r="A77" s="49">
        <v>11</v>
      </c>
      <c r="B77" s="30" t="s">
        <v>71</v>
      </c>
      <c r="C77" s="31"/>
      <c r="D77" s="56"/>
      <c r="E77" s="56"/>
      <c r="F77" s="31"/>
      <c r="G77" s="32"/>
      <c r="H77" s="32"/>
      <c r="I77" s="32"/>
      <c r="J77" s="32"/>
      <c r="K77" s="32"/>
      <c r="L77" s="32"/>
      <c r="M77" s="32"/>
      <c r="N77" s="32"/>
      <c r="O77" s="42"/>
    </row>
    <row r="78" spans="1:15" x14ac:dyDescent="0.3">
      <c r="A78" s="49">
        <v>11</v>
      </c>
      <c r="B78" s="30" t="s">
        <v>29</v>
      </c>
      <c r="C78" s="31"/>
      <c r="D78" s="56"/>
      <c r="E78" s="56"/>
      <c r="F78" s="31"/>
      <c r="G78" s="32"/>
      <c r="H78" s="32"/>
      <c r="I78" s="32"/>
      <c r="J78" s="32"/>
      <c r="K78" s="32"/>
      <c r="L78" s="32"/>
      <c r="M78" s="32"/>
      <c r="N78" s="32"/>
      <c r="O78" s="42"/>
    </row>
    <row r="79" spans="1:15" ht="15" thickBot="1" x14ac:dyDescent="0.35">
      <c r="A79" s="50">
        <v>11</v>
      </c>
      <c r="B79" s="44" t="s">
        <v>41</v>
      </c>
      <c r="C79" s="45"/>
      <c r="D79" s="57"/>
      <c r="E79" s="57"/>
      <c r="F79" s="45"/>
      <c r="G79" s="46"/>
      <c r="H79" s="46"/>
      <c r="I79" s="46"/>
      <c r="J79" s="46"/>
      <c r="K79" s="46"/>
      <c r="L79" s="46"/>
      <c r="M79" s="46"/>
      <c r="N79" s="46"/>
      <c r="O79" s="47"/>
    </row>
    <row r="80" spans="1:15" x14ac:dyDescent="0.3">
      <c r="A80" s="48">
        <v>12</v>
      </c>
      <c r="B80" s="37" t="s">
        <v>2</v>
      </c>
      <c r="C80" s="38">
        <v>1.8000000000000002E-2</v>
      </c>
      <c r="D80" s="55">
        <v>2.2999999999999998</v>
      </c>
      <c r="E80" s="55">
        <v>34.229999999999997</v>
      </c>
      <c r="F80" s="38">
        <v>0.92300000000000004</v>
      </c>
      <c r="G80" s="39"/>
      <c r="H80" s="39"/>
      <c r="I80" s="39">
        <v>1654</v>
      </c>
      <c r="J80" s="39">
        <v>0</v>
      </c>
      <c r="K80" s="39">
        <v>19090</v>
      </c>
      <c r="L80" s="39">
        <v>6736</v>
      </c>
      <c r="M80" s="39">
        <v>105716</v>
      </c>
      <c r="N80" s="39">
        <v>83701</v>
      </c>
      <c r="O80" s="40"/>
    </row>
    <row r="81" spans="1:15" x14ac:dyDescent="0.3">
      <c r="A81" s="49">
        <v>12</v>
      </c>
      <c r="B81" s="30" t="s">
        <v>68</v>
      </c>
      <c r="C81" s="31">
        <v>2.2000000000000002E-2</v>
      </c>
      <c r="D81" s="56">
        <v>1.92</v>
      </c>
      <c r="E81" s="56">
        <v>13.21</v>
      </c>
      <c r="F81" s="31">
        <v>1</v>
      </c>
      <c r="G81" s="32"/>
      <c r="H81" s="32"/>
      <c r="I81" s="32">
        <v>919</v>
      </c>
      <c r="J81" s="32">
        <v>2244</v>
      </c>
      <c r="K81" s="32">
        <v>16241</v>
      </c>
      <c r="L81" s="32">
        <v>16119</v>
      </c>
      <c r="M81" s="32">
        <v>2564</v>
      </c>
      <c r="N81" s="32">
        <v>4632</v>
      </c>
      <c r="O81" s="42"/>
    </row>
    <row r="82" spans="1:15" x14ac:dyDescent="0.3">
      <c r="A82" s="49">
        <v>12</v>
      </c>
      <c r="B82" s="30" t="s">
        <v>69</v>
      </c>
      <c r="C82" s="31"/>
      <c r="D82" s="56"/>
      <c r="E82" s="56"/>
      <c r="F82" s="31"/>
      <c r="G82" s="32"/>
      <c r="H82" s="32"/>
      <c r="I82" s="32"/>
      <c r="J82" s="32"/>
      <c r="K82" s="32"/>
      <c r="L82" s="32"/>
      <c r="M82" s="32"/>
      <c r="N82" s="32"/>
      <c r="O82" s="42"/>
    </row>
    <row r="83" spans="1:15" x14ac:dyDescent="0.3">
      <c r="A83" s="49">
        <v>12</v>
      </c>
      <c r="B83" s="30" t="s">
        <v>70</v>
      </c>
      <c r="C83" s="31"/>
      <c r="D83" s="56"/>
      <c r="E83" s="56"/>
      <c r="F83" s="31"/>
      <c r="G83" s="32"/>
      <c r="H83" s="32"/>
      <c r="I83" s="32"/>
      <c r="J83" s="32"/>
      <c r="K83" s="32"/>
      <c r="L83" s="32"/>
      <c r="M83" s="32"/>
      <c r="N83" s="32"/>
      <c r="O83" s="42"/>
    </row>
    <row r="84" spans="1:15" x14ac:dyDescent="0.3">
      <c r="A84" s="49">
        <v>12</v>
      </c>
      <c r="B84" s="30" t="s">
        <v>71</v>
      </c>
      <c r="C84" s="31">
        <v>1.9599999999999999E-2</v>
      </c>
      <c r="D84" s="56">
        <v>1.81</v>
      </c>
      <c r="E84" s="56">
        <v>49.93</v>
      </c>
      <c r="F84" s="31">
        <v>1</v>
      </c>
      <c r="G84" s="32"/>
      <c r="H84" s="32"/>
      <c r="I84" s="32">
        <v>1284</v>
      </c>
      <c r="J84" s="32">
        <v>1927</v>
      </c>
      <c r="K84" s="32">
        <v>47183</v>
      </c>
      <c r="L84" s="32">
        <v>28000</v>
      </c>
      <c r="M84" s="32">
        <v>2015</v>
      </c>
      <c r="N84" s="32">
        <v>1518</v>
      </c>
      <c r="O84" s="42"/>
    </row>
    <row r="85" spans="1:15" x14ac:dyDescent="0.3">
      <c r="A85" s="49">
        <v>12</v>
      </c>
      <c r="B85" s="30" t="s">
        <v>29</v>
      </c>
      <c r="C85" s="31">
        <v>1.83E-2</v>
      </c>
      <c r="D85" s="56">
        <v>2.2200000000000002</v>
      </c>
      <c r="E85" s="56">
        <v>14.58</v>
      </c>
      <c r="F85" s="31">
        <v>1</v>
      </c>
      <c r="G85" s="32"/>
      <c r="H85" s="32"/>
      <c r="I85" s="32">
        <v>0</v>
      </c>
      <c r="J85" s="32">
        <v>3140</v>
      </c>
      <c r="K85" s="32">
        <v>18253</v>
      </c>
      <c r="L85" s="32">
        <v>5622</v>
      </c>
      <c r="M85" s="32">
        <v>0</v>
      </c>
      <c r="N85" s="32">
        <v>1557</v>
      </c>
      <c r="O85" s="42"/>
    </row>
    <row r="86" spans="1:15" ht="15" thickBot="1" x14ac:dyDescent="0.35">
      <c r="A86" s="50">
        <v>12</v>
      </c>
      <c r="B86" s="44" t="s">
        <v>41</v>
      </c>
      <c r="C86" s="45"/>
      <c r="D86" s="57"/>
      <c r="E86" s="57"/>
      <c r="F86" s="45"/>
      <c r="G86" s="46"/>
      <c r="H86" s="46"/>
      <c r="I86" s="46"/>
      <c r="J86" s="46"/>
      <c r="K86" s="46"/>
      <c r="L86" s="46"/>
      <c r="M86" s="46"/>
      <c r="N86" s="46"/>
      <c r="O86" s="47"/>
    </row>
    <row r="88" spans="1:15" ht="14.7" customHeight="1" x14ac:dyDescent="0.3"/>
  </sheetData>
  <mergeCells count="9">
    <mergeCell ref="G1:J1"/>
    <mergeCell ref="K1:L1"/>
    <mergeCell ref="M1:O1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7"/>
  <sheetViews>
    <sheetView tabSelected="1" zoomScaleNormal="100" workbookViewId="0"/>
  </sheetViews>
  <sheetFormatPr defaultColWidth="8.6640625" defaultRowHeight="14.4" x14ac:dyDescent="0.3"/>
  <cols>
    <col min="1" max="1" width="10.6640625" style="6" bestFit="1" customWidth="1"/>
    <col min="2" max="2" width="6.6640625" style="6" bestFit="1" customWidth="1"/>
    <col min="3" max="3" width="8.77734375" style="6" bestFit="1" customWidth="1"/>
    <col min="4" max="4" width="8.6640625" style="6" bestFit="1" customWidth="1"/>
    <col min="5" max="5" width="9.33203125" style="6" bestFit="1" customWidth="1"/>
    <col min="6" max="6" width="10.33203125" style="6" bestFit="1" customWidth="1"/>
    <col min="7" max="7" width="8.77734375" style="6" bestFit="1" customWidth="1"/>
    <col min="8" max="8" width="8.88671875" style="6" bestFit="1" customWidth="1"/>
    <col min="10" max="10" width="18.77734375" bestFit="1" customWidth="1"/>
    <col min="11" max="11" width="10.5546875" bestFit="1" customWidth="1"/>
    <col min="12" max="12" width="9.77734375" bestFit="1" customWidth="1"/>
  </cols>
  <sheetData>
    <row r="1" spans="1:12" x14ac:dyDescent="0.3">
      <c r="A1" s="54" t="s">
        <v>46</v>
      </c>
    </row>
    <row r="3" spans="1:12" ht="29.4" customHeight="1" x14ac:dyDescent="0.3">
      <c r="A3" s="77" t="s">
        <v>10</v>
      </c>
      <c r="B3" s="77"/>
      <c r="C3" s="77"/>
      <c r="D3" s="77"/>
      <c r="E3" s="77"/>
      <c r="F3" s="77"/>
      <c r="G3" s="77"/>
      <c r="H3" s="77"/>
      <c r="J3" s="87" t="s">
        <v>92</v>
      </c>
      <c r="K3" s="87"/>
      <c r="L3" s="87"/>
    </row>
    <row r="4" spans="1:12" x14ac:dyDescent="0.3">
      <c r="A4" s="16" t="s">
        <v>0</v>
      </c>
      <c r="B4" s="16" t="s">
        <v>2</v>
      </c>
      <c r="C4" s="16" t="s">
        <v>72</v>
      </c>
      <c r="D4" s="16" t="s">
        <v>73</v>
      </c>
      <c r="E4" s="16" t="s">
        <v>74</v>
      </c>
      <c r="F4" s="16" t="s">
        <v>75</v>
      </c>
      <c r="G4" s="16" t="s">
        <v>34</v>
      </c>
      <c r="H4" s="16" t="s">
        <v>35</v>
      </c>
      <c r="J4" s="145" t="s">
        <v>61</v>
      </c>
      <c r="K4" s="161" t="s">
        <v>91</v>
      </c>
      <c r="L4" s="161" t="s">
        <v>101</v>
      </c>
    </row>
    <row r="5" spans="1:12" x14ac:dyDescent="0.3">
      <c r="A5" s="4">
        <v>1</v>
      </c>
      <c r="B5" s="5">
        <v>19</v>
      </c>
      <c r="C5" s="5">
        <v>10.76</v>
      </c>
      <c r="D5" s="5">
        <v>6.4</v>
      </c>
      <c r="E5" s="5">
        <v>5.05</v>
      </c>
      <c r="F5" s="5">
        <v>19.7</v>
      </c>
      <c r="G5" s="5"/>
      <c r="H5" s="5"/>
      <c r="J5" s="146" t="s">
        <v>87</v>
      </c>
      <c r="K5" s="140" t="s">
        <v>60</v>
      </c>
      <c r="L5" s="139">
        <v>0.3483</v>
      </c>
    </row>
    <row r="6" spans="1:12" x14ac:dyDescent="0.3">
      <c r="A6" s="4">
        <v>2</v>
      </c>
      <c r="B6" s="5">
        <v>11.6</v>
      </c>
      <c r="C6" s="5">
        <v>5</v>
      </c>
      <c r="D6" s="5"/>
      <c r="E6" s="5"/>
      <c r="F6" s="5">
        <v>9.11</v>
      </c>
      <c r="G6" s="5">
        <v>3.3</v>
      </c>
      <c r="H6" s="5"/>
      <c r="J6" s="146" t="s">
        <v>65</v>
      </c>
      <c r="K6" s="140" t="s">
        <v>60</v>
      </c>
      <c r="L6" s="139">
        <v>5.3999999999999999E-2</v>
      </c>
    </row>
    <row r="7" spans="1:12" x14ac:dyDescent="0.3">
      <c r="A7" s="4">
        <v>3</v>
      </c>
      <c r="B7" s="5"/>
      <c r="C7" s="5"/>
      <c r="D7" s="5">
        <v>1.4</v>
      </c>
      <c r="E7" s="5"/>
      <c r="F7" s="5">
        <v>3.11</v>
      </c>
      <c r="G7" s="5">
        <v>4.4000000000000004</v>
      </c>
      <c r="H7" s="5"/>
      <c r="J7" s="146" t="s">
        <v>90</v>
      </c>
      <c r="K7" s="140" t="s">
        <v>60</v>
      </c>
      <c r="L7" s="139">
        <v>0.67610000000000003</v>
      </c>
    </row>
    <row r="8" spans="1:12" x14ac:dyDescent="0.3">
      <c r="A8" s="4">
        <v>4</v>
      </c>
      <c r="B8" s="5">
        <v>25.7</v>
      </c>
      <c r="C8" s="5">
        <v>7.7</v>
      </c>
      <c r="D8" s="5"/>
      <c r="E8" s="5">
        <v>5.57</v>
      </c>
      <c r="F8" s="5"/>
      <c r="G8" s="5"/>
      <c r="H8" s="5">
        <v>13.25</v>
      </c>
      <c r="J8" s="146" t="s">
        <v>89</v>
      </c>
      <c r="K8" s="140" t="s">
        <v>60</v>
      </c>
      <c r="L8" s="139">
        <v>0.75219999999999998</v>
      </c>
    </row>
    <row r="9" spans="1:12" ht="16.2" x14ac:dyDescent="0.3">
      <c r="A9" s="4">
        <v>5</v>
      </c>
      <c r="B9" s="5">
        <v>8.83</v>
      </c>
      <c r="C9" s="5"/>
      <c r="D9" s="5"/>
      <c r="E9" s="5">
        <v>10.66</v>
      </c>
      <c r="F9" s="5">
        <v>2</v>
      </c>
      <c r="G9" s="5"/>
      <c r="H9" s="5">
        <v>12.7</v>
      </c>
      <c r="J9" s="146" t="s">
        <v>66</v>
      </c>
      <c r="K9" s="140" t="s">
        <v>60</v>
      </c>
      <c r="L9" s="139">
        <v>7.8399999999999997E-2</v>
      </c>
    </row>
    <row r="10" spans="1:12" ht="16.2" x14ac:dyDescent="0.3">
      <c r="A10" s="4">
        <v>6</v>
      </c>
      <c r="B10" s="5">
        <v>4.21</v>
      </c>
      <c r="C10" s="5">
        <v>2.36</v>
      </c>
      <c r="D10" s="5">
        <v>2.25</v>
      </c>
      <c r="E10" s="5"/>
      <c r="F10" s="5"/>
      <c r="G10" s="5">
        <v>1.06</v>
      </c>
      <c r="H10" s="5"/>
      <c r="J10" s="146" t="s">
        <v>88</v>
      </c>
      <c r="K10" s="140" t="s">
        <v>60</v>
      </c>
      <c r="L10" s="139">
        <v>0.97529999999999994</v>
      </c>
    </row>
    <row r="11" spans="1:12" x14ac:dyDescent="0.3">
      <c r="A11" s="4">
        <v>7</v>
      </c>
      <c r="B11" s="5">
        <v>8.6999999999999993</v>
      </c>
      <c r="C11" s="5">
        <v>8.23</v>
      </c>
      <c r="D11" s="5"/>
      <c r="E11" s="5">
        <v>11</v>
      </c>
      <c r="F11" s="5"/>
      <c r="G11" s="5"/>
      <c r="H11" s="5">
        <v>9.61</v>
      </c>
    </row>
    <row r="12" spans="1:12" x14ac:dyDescent="0.3">
      <c r="A12" s="4">
        <v>8</v>
      </c>
      <c r="B12" s="5">
        <v>8.41</v>
      </c>
      <c r="C12" s="5"/>
      <c r="D12" s="5">
        <v>2.8</v>
      </c>
      <c r="E12" s="5"/>
      <c r="F12" s="5"/>
      <c r="G12" s="5"/>
      <c r="H12" s="5">
        <v>5.1100000000000003</v>
      </c>
    </row>
    <row r="13" spans="1:12" x14ac:dyDescent="0.3">
      <c r="A13" s="11" t="s">
        <v>3</v>
      </c>
      <c r="B13" s="11">
        <v>7</v>
      </c>
      <c r="C13" s="11">
        <v>5</v>
      </c>
      <c r="D13" s="11">
        <v>4</v>
      </c>
      <c r="E13" s="11">
        <v>4</v>
      </c>
      <c r="F13" s="11">
        <v>4</v>
      </c>
      <c r="G13" s="11">
        <v>3</v>
      </c>
      <c r="H13" s="11">
        <v>4</v>
      </c>
    </row>
    <row r="14" spans="1:12" x14ac:dyDescent="0.3">
      <c r="A14" s="135" t="s">
        <v>85</v>
      </c>
      <c r="B14" s="143">
        <v>12.349999999999998</v>
      </c>
      <c r="C14" s="143">
        <v>6.81</v>
      </c>
      <c r="D14" s="143">
        <v>3.2125000000000004</v>
      </c>
      <c r="E14" s="143">
        <v>8.07</v>
      </c>
      <c r="F14" s="143">
        <v>8.48</v>
      </c>
      <c r="G14" s="143">
        <v>2.92</v>
      </c>
      <c r="H14" s="143">
        <v>10.1675</v>
      </c>
    </row>
    <row r="15" spans="1:12" x14ac:dyDescent="0.3">
      <c r="A15" s="135" t="s">
        <v>56</v>
      </c>
      <c r="B15" s="143">
        <v>7.4218551140084488</v>
      </c>
      <c r="C15" s="143">
        <v>3.2206210581190722</v>
      </c>
      <c r="D15" s="143">
        <v>2.2016565732799167</v>
      </c>
      <c r="E15" s="143">
        <v>3.1970507242352788</v>
      </c>
      <c r="F15" s="143">
        <v>8.1058127291469031</v>
      </c>
      <c r="G15" s="143">
        <v>1.7021163297495268</v>
      </c>
      <c r="H15" s="143">
        <v>3.7329378510765445</v>
      </c>
    </row>
    <row r="17" spans="1:12" ht="28.2" customHeight="1" x14ac:dyDescent="0.3">
      <c r="A17" s="77" t="s">
        <v>11</v>
      </c>
      <c r="B17" s="77"/>
      <c r="C17" s="77"/>
      <c r="D17" s="77"/>
      <c r="E17" s="77"/>
      <c r="F17" s="77"/>
      <c r="G17" s="77"/>
      <c r="H17" s="77"/>
      <c r="J17" s="87" t="s">
        <v>92</v>
      </c>
      <c r="K17" s="87"/>
      <c r="L17" s="87"/>
    </row>
    <row r="18" spans="1:12" x14ac:dyDescent="0.3">
      <c r="A18" s="16" t="s">
        <v>0</v>
      </c>
      <c r="B18" s="16" t="s">
        <v>2</v>
      </c>
      <c r="C18" s="16" t="s">
        <v>72</v>
      </c>
      <c r="D18" s="16" t="s">
        <v>73</v>
      </c>
      <c r="E18" s="16" t="s">
        <v>74</v>
      </c>
      <c r="F18" s="16" t="s">
        <v>75</v>
      </c>
      <c r="G18" s="16" t="s">
        <v>34</v>
      </c>
      <c r="H18" s="16" t="s">
        <v>35</v>
      </c>
      <c r="J18" s="145" t="s">
        <v>61</v>
      </c>
      <c r="K18" s="161" t="s">
        <v>91</v>
      </c>
      <c r="L18" s="161" t="s">
        <v>101</v>
      </c>
    </row>
    <row r="19" spans="1:12" x14ac:dyDescent="0.3">
      <c r="A19" s="4">
        <v>1</v>
      </c>
      <c r="B19" s="17">
        <v>0.88200000000000001</v>
      </c>
      <c r="C19" s="17">
        <v>0.94099999999999995</v>
      </c>
      <c r="D19" s="17">
        <v>0.78900000000000003</v>
      </c>
      <c r="E19" s="17">
        <v>0.57799999999999996</v>
      </c>
      <c r="F19" s="17">
        <v>1</v>
      </c>
      <c r="G19" s="17"/>
      <c r="H19" s="17"/>
      <c r="J19" s="146" t="s">
        <v>87</v>
      </c>
      <c r="K19" s="140" t="s">
        <v>60</v>
      </c>
      <c r="L19" s="139">
        <v>0.95289999999999997</v>
      </c>
    </row>
    <row r="20" spans="1:12" x14ac:dyDescent="0.3">
      <c r="A20" s="4">
        <v>2</v>
      </c>
      <c r="B20" s="17">
        <v>0.9375</v>
      </c>
      <c r="C20" s="17">
        <v>0.75</v>
      </c>
      <c r="D20" s="17"/>
      <c r="E20" s="17"/>
      <c r="F20" s="17">
        <v>0.76400000000000001</v>
      </c>
      <c r="G20" s="17">
        <v>0.75</v>
      </c>
      <c r="H20" s="17"/>
      <c r="J20" s="146" t="s">
        <v>65</v>
      </c>
      <c r="K20" s="140" t="s">
        <v>60</v>
      </c>
      <c r="L20" s="139">
        <v>0.63260000000000005</v>
      </c>
    </row>
    <row r="21" spans="1:12" x14ac:dyDescent="0.3">
      <c r="A21" s="4">
        <v>3</v>
      </c>
      <c r="B21" s="17"/>
      <c r="C21" s="17"/>
      <c r="D21" s="17">
        <v>0.66600000000000004</v>
      </c>
      <c r="E21" s="17"/>
      <c r="F21" s="17">
        <v>0.64700000000000002</v>
      </c>
      <c r="G21" s="17">
        <v>0.8</v>
      </c>
      <c r="H21" s="17"/>
      <c r="J21" s="146" t="s">
        <v>90</v>
      </c>
      <c r="K21" s="140" t="s">
        <v>60</v>
      </c>
      <c r="L21" s="139">
        <v>0.8931</v>
      </c>
    </row>
    <row r="22" spans="1:12" x14ac:dyDescent="0.3">
      <c r="A22" s="4">
        <v>4</v>
      </c>
      <c r="B22" s="17">
        <v>0.86599999999999999</v>
      </c>
      <c r="C22" s="17">
        <v>0.72699999999999998</v>
      </c>
      <c r="D22" s="17"/>
      <c r="E22" s="17">
        <v>0.64280000000000004</v>
      </c>
      <c r="F22" s="17"/>
      <c r="G22" s="17"/>
      <c r="H22" s="17">
        <v>0.58299999999999996</v>
      </c>
      <c r="J22" s="146" t="s">
        <v>89</v>
      </c>
      <c r="K22" s="140" t="s">
        <v>60</v>
      </c>
      <c r="L22" s="139">
        <v>0.76659999999999995</v>
      </c>
    </row>
    <row r="23" spans="1:12" ht="16.2" x14ac:dyDescent="0.3">
      <c r="A23" s="4">
        <v>5</v>
      </c>
      <c r="B23" s="17">
        <v>0.58299999999999996</v>
      </c>
      <c r="C23" s="17"/>
      <c r="D23" s="17"/>
      <c r="E23" s="17">
        <v>0.83299999999999996</v>
      </c>
      <c r="F23" s="17">
        <v>0.5</v>
      </c>
      <c r="G23" s="17"/>
      <c r="H23" s="17">
        <v>0.8</v>
      </c>
      <c r="J23" s="146" t="s">
        <v>66</v>
      </c>
      <c r="K23" s="140" t="s">
        <v>60</v>
      </c>
      <c r="L23" s="139">
        <v>0.6804</v>
      </c>
    </row>
    <row r="24" spans="1:12" ht="16.2" x14ac:dyDescent="0.3">
      <c r="A24" s="4">
        <v>6</v>
      </c>
      <c r="B24" s="17">
        <v>0.94700000000000006</v>
      </c>
      <c r="C24" s="17">
        <v>0.57799999999999996</v>
      </c>
      <c r="D24" s="17">
        <v>0.58299999999999996</v>
      </c>
      <c r="E24" s="17"/>
      <c r="F24" s="17"/>
      <c r="G24" s="17">
        <v>0.56200000000000006</v>
      </c>
      <c r="H24" s="17"/>
      <c r="J24" s="146" t="s">
        <v>88</v>
      </c>
      <c r="K24" s="140" t="s">
        <v>60</v>
      </c>
      <c r="L24" s="139">
        <v>0.90610000000000002</v>
      </c>
    </row>
    <row r="25" spans="1:12" x14ac:dyDescent="0.3">
      <c r="A25" s="4">
        <v>7</v>
      </c>
      <c r="B25" s="17">
        <v>0.7</v>
      </c>
      <c r="C25" s="17">
        <v>0.84599999999999997</v>
      </c>
      <c r="D25" s="17"/>
      <c r="E25" s="17">
        <v>0.94099999999999995</v>
      </c>
      <c r="F25" s="17"/>
      <c r="G25" s="17"/>
      <c r="H25" s="17">
        <v>0.84599999999999997</v>
      </c>
    </row>
    <row r="26" spans="1:12" x14ac:dyDescent="0.3">
      <c r="A26" s="4">
        <v>8</v>
      </c>
      <c r="B26" s="17">
        <v>0.91599999999999993</v>
      </c>
      <c r="C26" s="17"/>
      <c r="D26" s="17">
        <v>0.8</v>
      </c>
      <c r="E26" s="17"/>
      <c r="F26" s="17"/>
      <c r="G26" s="17"/>
      <c r="H26" s="17">
        <v>0.77700000000000002</v>
      </c>
    </row>
    <row r="27" spans="1:12" x14ac:dyDescent="0.3">
      <c r="A27" s="11" t="s">
        <v>3</v>
      </c>
      <c r="B27" s="11">
        <v>7</v>
      </c>
      <c r="C27" s="11">
        <v>5</v>
      </c>
      <c r="D27" s="11">
        <v>4</v>
      </c>
      <c r="E27" s="11">
        <v>4</v>
      </c>
      <c r="F27" s="11">
        <v>4</v>
      </c>
      <c r="G27" s="11">
        <v>3</v>
      </c>
      <c r="H27" s="11">
        <v>4</v>
      </c>
    </row>
    <row r="28" spans="1:12" x14ac:dyDescent="0.3">
      <c r="A28" s="135" t="s">
        <v>85</v>
      </c>
      <c r="B28" s="144">
        <v>0.83307142857142857</v>
      </c>
      <c r="C28" s="144">
        <v>0.76839999999999997</v>
      </c>
      <c r="D28" s="144">
        <v>0.70950000000000002</v>
      </c>
      <c r="E28" s="144">
        <v>0.74869999999999992</v>
      </c>
      <c r="F28" s="144">
        <v>0.72775000000000001</v>
      </c>
      <c r="G28" s="144">
        <v>0.70400000000000007</v>
      </c>
      <c r="H28" s="144">
        <v>0.75150000000000006</v>
      </c>
    </row>
    <row r="29" spans="1:12" x14ac:dyDescent="0.3">
      <c r="A29" s="135" t="s">
        <v>56</v>
      </c>
      <c r="B29" s="144">
        <v>0.13813291563183783</v>
      </c>
      <c r="C29" s="144">
        <v>0.13612237141631045</v>
      </c>
      <c r="D29" s="144">
        <v>0.10393106689852942</v>
      </c>
      <c r="E29" s="144">
        <v>0.1677687694417529</v>
      </c>
      <c r="F29" s="144">
        <v>0.21120665235735325</v>
      </c>
      <c r="G29" s="144">
        <v>0.12549103553640786</v>
      </c>
      <c r="H29" s="144">
        <v>0.11593820192959081</v>
      </c>
    </row>
    <row r="31" spans="1:12" ht="28.2" customHeight="1" x14ac:dyDescent="0.3">
      <c r="A31" s="77" t="s">
        <v>32</v>
      </c>
      <c r="B31" s="77"/>
      <c r="C31" s="77"/>
      <c r="D31" s="77"/>
      <c r="E31" s="77"/>
      <c r="F31" s="77"/>
      <c r="G31" s="77"/>
      <c r="H31" s="77"/>
      <c r="J31" s="87" t="s">
        <v>92</v>
      </c>
      <c r="K31" s="87"/>
      <c r="L31" s="87"/>
    </row>
    <row r="32" spans="1:12" x14ac:dyDescent="0.3">
      <c r="A32" s="16" t="s">
        <v>0</v>
      </c>
      <c r="B32" s="16" t="s">
        <v>2</v>
      </c>
      <c r="C32" s="16" t="s">
        <v>72</v>
      </c>
      <c r="D32" s="16" t="s">
        <v>73</v>
      </c>
      <c r="E32" s="16" t="s">
        <v>74</v>
      </c>
      <c r="F32" s="16" t="s">
        <v>75</v>
      </c>
      <c r="G32" s="16" t="s">
        <v>34</v>
      </c>
      <c r="H32" s="16" t="s">
        <v>35</v>
      </c>
      <c r="J32" s="145" t="s">
        <v>61</v>
      </c>
      <c r="K32" s="161" t="s">
        <v>91</v>
      </c>
      <c r="L32" s="161" t="s">
        <v>101</v>
      </c>
    </row>
    <row r="33" spans="1:12" x14ac:dyDescent="0.3">
      <c r="A33" s="4">
        <v>1</v>
      </c>
      <c r="B33" s="22">
        <v>18464</v>
      </c>
      <c r="C33" s="22">
        <v>22000</v>
      </c>
      <c r="D33" s="22">
        <v>6754</v>
      </c>
      <c r="E33" s="22">
        <v>16500</v>
      </c>
      <c r="F33" s="22">
        <v>21000</v>
      </c>
      <c r="G33" s="22"/>
      <c r="H33" s="22"/>
      <c r="J33" s="146" t="s">
        <v>87</v>
      </c>
      <c r="K33" s="140" t="s">
        <v>60</v>
      </c>
      <c r="L33" s="139">
        <v>0.871</v>
      </c>
    </row>
    <row r="34" spans="1:12" x14ac:dyDescent="0.3">
      <c r="A34" s="4">
        <v>2</v>
      </c>
      <c r="B34" s="22">
        <v>10714</v>
      </c>
      <c r="C34" s="22">
        <v>11038</v>
      </c>
      <c r="D34" s="22"/>
      <c r="E34" s="22"/>
      <c r="F34" s="22">
        <v>18815</v>
      </c>
      <c r="G34" s="22">
        <v>6769</v>
      </c>
      <c r="H34" s="22"/>
      <c r="J34" s="146" t="s">
        <v>65</v>
      </c>
      <c r="K34" s="140" t="s">
        <v>60</v>
      </c>
      <c r="L34" s="139">
        <v>9.4899999999999998E-2</v>
      </c>
    </row>
    <row r="35" spans="1:12" x14ac:dyDescent="0.3">
      <c r="A35" s="4">
        <v>3</v>
      </c>
      <c r="B35" s="22"/>
      <c r="C35" s="22"/>
      <c r="D35" s="22">
        <v>4611</v>
      </c>
      <c r="E35" s="22"/>
      <c r="F35" s="22">
        <v>2666</v>
      </c>
      <c r="G35" s="22">
        <v>9030</v>
      </c>
      <c r="H35" s="22"/>
      <c r="J35" s="146" t="s">
        <v>90</v>
      </c>
      <c r="K35" s="140" t="s">
        <v>60</v>
      </c>
      <c r="L35" s="139" t="s">
        <v>86</v>
      </c>
    </row>
    <row r="36" spans="1:12" x14ac:dyDescent="0.3">
      <c r="A36" s="4">
        <v>4</v>
      </c>
      <c r="B36" s="22">
        <v>13720</v>
      </c>
      <c r="C36" s="22">
        <v>6852</v>
      </c>
      <c r="D36" s="22"/>
      <c r="E36" s="22">
        <v>6255</v>
      </c>
      <c r="F36" s="22"/>
      <c r="G36" s="22"/>
      <c r="H36" s="22">
        <v>9477</v>
      </c>
      <c r="J36" s="146" t="s">
        <v>89</v>
      </c>
      <c r="K36" s="140" t="s">
        <v>60</v>
      </c>
      <c r="L36" s="139">
        <v>0.95699999999999996</v>
      </c>
    </row>
    <row r="37" spans="1:12" ht="16.2" x14ac:dyDescent="0.3">
      <c r="A37" s="4">
        <v>5</v>
      </c>
      <c r="B37" s="22">
        <v>34000</v>
      </c>
      <c r="C37" s="22"/>
      <c r="D37" s="22"/>
      <c r="E37" s="22">
        <v>29000</v>
      </c>
      <c r="F37" s="22">
        <v>15253</v>
      </c>
      <c r="G37" s="22"/>
      <c r="H37" s="22">
        <v>9545</v>
      </c>
      <c r="J37" s="146" t="s">
        <v>66</v>
      </c>
      <c r="K37" s="140" t="s">
        <v>60</v>
      </c>
      <c r="L37" s="139">
        <v>0.1229</v>
      </c>
    </row>
    <row r="38" spans="1:12" ht="16.2" x14ac:dyDescent="0.3">
      <c r="A38" s="4">
        <v>6</v>
      </c>
      <c r="B38" s="22">
        <v>14426</v>
      </c>
      <c r="C38" s="22">
        <v>8705</v>
      </c>
      <c r="D38" s="22">
        <v>4507</v>
      </c>
      <c r="E38" s="22"/>
      <c r="F38" s="22"/>
      <c r="G38" s="22">
        <v>2020</v>
      </c>
      <c r="H38" s="22"/>
      <c r="J38" s="146" t="s">
        <v>88</v>
      </c>
      <c r="K38" s="140" t="s">
        <v>60</v>
      </c>
      <c r="L38" s="139">
        <v>0.39539999999999997</v>
      </c>
    </row>
    <row r="39" spans="1:12" x14ac:dyDescent="0.3">
      <c r="A39" s="59">
        <v>7</v>
      </c>
      <c r="B39" s="22">
        <v>15185</v>
      </c>
      <c r="C39" s="22">
        <v>19798</v>
      </c>
      <c r="D39" s="22"/>
      <c r="E39" s="22">
        <v>19008</v>
      </c>
      <c r="F39" s="22"/>
      <c r="G39" s="22"/>
      <c r="H39" s="22">
        <v>8843</v>
      </c>
    </row>
    <row r="40" spans="1:12" x14ac:dyDescent="0.3">
      <c r="A40" s="24">
        <v>8</v>
      </c>
      <c r="B40" s="3"/>
      <c r="C40" s="3"/>
      <c r="D40" s="3"/>
      <c r="E40" s="3"/>
      <c r="F40" s="3"/>
      <c r="G40" s="3"/>
      <c r="H40" s="3"/>
    </row>
    <row r="41" spans="1:12" x14ac:dyDescent="0.3">
      <c r="A41" s="11" t="s">
        <v>3</v>
      </c>
      <c r="B41" s="11">
        <v>7</v>
      </c>
      <c r="C41" s="11">
        <v>5</v>
      </c>
      <c r="D41" s="11">
        <v>3</v>
      </c>
      <c r="E41" s="11">
        <v>4</v>
      </c>
      <c r="F41" s="11">
        <v>4</v>
      </c>
      <c r="G41" s="11">
        <v>3</v>
      </c>
      <c r="H41" s="11">
        <v>3</v>
      </c>
    </row>
    <row r="42" spans="1:12" x14ac:dyDescent="0.3">
      <c r="A42" s="135" t="s">
        <v>85</v>
      </c>
      <c r="B42" s="151">
        <v>17751.5</v>
      </c>
      <c r="C42" s="151">
        <v>13678.6</v>
      </c>
      <c r="D42" s="151">
        <v>5290.666666666667</v>
      </c>
      <c r="E42" s="151">
        <v>17690.75</v>
      </c>
      <c r="F42" s="151">
        <v>14433.5</v>
      </c>
      <c r="G42" s="151">
        <v>5939.666666666667</v>
      </c>
      <c r="H42" s="151">
        <v>9288.3333333333339</v>
      </c>
    </row>
    <row r="43" spans="1:12" x14ac:dyDescent="0.3">
      <c r="A43" s="135" t="s">
        <v>56</v>
      </c>
      <c r="B43" s="151">
        <v>8342.0222907877687</v>
      </c>
      <c r="C43" s="151">
        <v>6800.8214062714524</v>
      </c>
      <c r="D43" s="151">
        <v>1268.3502407983908</v>
      </c>
      <c r="E43" s="151">
        <v>9342.1722447191041</v>
      </c>
      <c r="F43" s="151">
        <v>8194.7564739085847</v>
      </c>
      <c r="G43" s="151">
        <v>3577.8303947131612</v>
      </c>
      <c r="H43" s="151">
        <v>387.1657698368146</v>
      </c>
    </row>
    <row r="44" spans="1:12" x14ac:dyDescent="0.3">
      <c r="A44"/>
      <c r="B44"/>
      <c r="C44"/>
      <c r="D44"/>
      <c r="E44"/>
      <c r="F44"/>
      <c r="G44"/>
      <c r="H44"/>
    </row>
    <row r="45" spans="1:12" ht="28.2" customHeight="1" x14ac:dyDescent="0.3">
      <c r="A45" s="77" t="s">
        <v>33</v>
      </c>
      <c r="B45" s="77"/>
      <c r="C45" s="77"/>
      <c r="D45" s="77"/>
      <c r="E45" s="77"/>
      <c r="F45" s="77"/>
      <c r="G45" s="77"/>
      <c r="H45" s="77"/>
      <c r="J45" s="87" t="s">
        <v>92</v>
      </c>
      <c r="K45" s="87"/>
      <c r="L45" s="87"/>
    </row>
    <row r="46" spans="1:12" x14ac:dyDescent="0.3">
      <c r="A46" s="8" t="s">
        <v>0</v>
      </c>
      <c r="B46" s="16" t="s">
        <v>2</v>
      </c>
      <c r="C46" s="16" t="s">
        <v>72</v>
      </c>
      <c r="D46" s="16" t="s">
        <v>73</v>
      </c>
      <c r="E46" s="16" t="s">
        <v>74</v>
      </c>
      <c r="F46" s="16" t="s">
        <v>75</v>
      </c>
      <c r="G46" s="16" t="s">
        <v>34</v>
      </c>
      <c r="H46" s="16" t="s">
        <v>35</v>
      </c>
      <c r="J46" s="145" t="s">
        <v>61</v>
      </c>
      <c r="K46" s="161" t="s">
        <v>91</v>
      </c>
      <c r="L46" s="161" t="s">
        <v>101</v>
      </c>
    </row>
    <row r="47" spans="1:12" x14ac:dyDescent="0.3">
      <c r="A47" s="24">
        <v>1</v>
      </c>
      <c r="B47" s="24"/>
      <c r="C47" s="24"/>
      <c r="D47" s="24"/>
      <c r="E47" s="24"/>
      <c r="F47" s="24"/>
      <c r="G47" s="24"/>
      <c r="H47" s="24"/>
      <c r="J47" s="146" t="s">
        <v>87</v>
      </c>
      <c r="K47" s="140" t="s">
        <v>93</v>
      </c>
      <c r="L47" s="139" t="s">
        <v>94</v>
      </c>
    </row>
    <row r="48" spans="1:12" x14ac:dyDescent="0.3">
      <c r="A48" s="9">
        <v>2</v>
      </c>
      <c r="B48" s="23">
        <v>46460</v>
      </c>
      <c r="C48" s="23">
        <v>1361</v>
      </c>
      <c r="D48" s="23"/>
      <c r="E48" s="23"/>
      <c r="F48" s="23">
        <v>1260</v>
      </c>
      <c r="G48" s="23">
        <v>1356</v>
      </c>
      <c r="H48" s="23"/>
      <c r="J48" s="146" t="s">
        <v>65</v>
      </c>
      <c r="K48" s="140" t="s">
        <v>93</v>
      </c>
      <c r="L48" s="139" t="s">
        <v>94</v>
      </c>
    </row>
    <row r="49" spans="1:12" x14ac:dyDescent="0.3">
      <c r="A49" s="9">
        <v>3</v>
      </c>
      <c r="B49" s="23"/>
      <c r="C49" s="23"/>
      <c r="D49" s="23">
        <v>1071</v>
      </c>
      <c r="E49" s="23"/>
      <c r="F49" s="23">
        <v>796</v>
      </c>
      <c r="G49" s="23">
        <v>3440</v>
      </c>
      <c r="H49" s="23"/>
      <c r="J49" s="146" t="s">
        <v>90</v>
      </c>
      <c r="K49" s="140" t="s">
        <v>93</v>
      </c>
      <c r="L49" s="139" t="s">
        <v>94</v>
      </c>
    </row>
    <row r="50" spans="1:12" x14ac:dyDescent="0.3">
      <c r="A50" s="9">
        <v>4</v>
      </c>
      <c r="B50" s="23">
        <v>42767</v>
      </c>
      <c r="C50" s="23">
        <v>1273</v>
      </c>
      <c r="D50" s="23"/>
      <c r="E50" s="23">
        <v>1132</v>
      </c>
      <c r="F50" s="23"/>
      <c r="G50" s="23"/>
      <c r="H50" s="23">
        <v>1437.5</v>
      </c>
      <c r="J50" s="146" t="s">
        <v>89</v>
      </c>
      <c r="K50" s="140" t="s">
        <v>93</v>
      </c>
      <c r="L50" s="139" t="s">
        <v>94</v>
      </c>
    </row>
    <row r="51" spans="1:12" ht="16.2" x14ac:dyDescent="0.3">
      <c r="A51" s="9">
        <v>5</v>
      </c>
      <c r="B51" s="23">
        <v>89000</v>
      </c>
      <c r="C51" s="23"/>
      <c r="D51" s="23"/>
      <c r="E51" s="23">
        <v>1151</v>
      </c>
      <c r="F51" s="23">
        <v>568</v>
      </c>
      <c r="G51" s="23"/>
      <c r="H51" s="23">
        <v>300</v>
      </c>
      <c r="J51" s="146" t="s">
        <v>66</v>
      </c>
      <c r="K51" s="140" t="s">
        <v>93</v>
      </c>
      <c r="L51" s="139" t="s">
        <v>94</v>
      </c>
    </row>
    <row r="52" spans="1:12" ht="16.2" x14ac:dyDescent="0.3">
      <c r="A52" s="9">
        <v>6</v>
      </c>
      <c r="B52" s="23">
        <v>39611</v>
      </c>
      <c r="C52" s="23">
        <v>4764</v>
      </c>
      <c r="D52" s="23">
        <v>1647</v>
      </c>
      <c r="E52" s="23"/>
      <c r="F52" s="23"/>
      <c r="G52" s="23">
        <v>662</v>
      </c>
      <c r="H52" s="23"/>
      <c r="J52" s="146" t="s">
        <v>88</v>
      </c>
      <c r="K52" s="140" t="s">
        <v>93</v>
      </c>
      <c r="L52" s="139" t="s">
        <v>94</v>
      </c>
    </row>
    <row r="53" spans="1:12" x14ac:dyDescent="0.3">
      <c r="A53" s="9">
        <v>7</v>
      </c>
      <c r="B53" s="23">
        <v>51175</v>
      </c>
      <c r="C53" s="23">
        <v>7967</v>
      </c>
      <c r="D53" s="23"/>
      <c r="E53" s="23">
        <v>1181</v>
      </c>
      <c r="F53" s="23"/>
      <c r="G53" s="23"/>
      <c r="H53" s="23">
        <v>543</v>
      </c>
    </row>
    <row r="54" spans="1:12" x14ac:dyDescent="0.3">
      <c r="A54" s="9">
        <v>8</v>
      </c>
      <c r="B54" s="23">
        <v>99737</v>
      </c>
      <c r="C54" s="23"/>
      <c r="D54" s="23">
        <v>855</v>
      </c>
      <c r="E54" s="23"/>
      <c r="F54" s="23"/>
      <c r="G54" s="23"/>
      <c r="H54" s="23">
        <v>1415</v>
      </c>
    </row>
    <row r="55" spans="1:12" x14ac:dyDescent="0.3">
      <c r="A55" s="11" t="s">
        <v>3</v>
      </c>
      <c r="B55" s="11">
        <v>7</v>
      </c>
      <c r="C55" s="11">
        <v>4</v>
      </c>
      <c r="D55" s="11">
        <v>3</v>
      </c>
      <c r="E55" s="11">
        <v>3</v>
      </c>
      <c r="F55" s="11">
        <v>3</v>
      </c>
      <c r="G55" s="11">
        <v>3</v>
      </c>
      <c r="H55" s="11">
        <v>4</v>
      </c>
    </row>
    <row r="56" spans="1:12" x14ac:dyDescent="0.3">
      <c r="A56" s="135" t="s">
        <v>85</v>
      </c>
      <c r="B56" s="151">
        <v>61458.333333333336</v>
      </c>
      <c r="C56" s="151">
        <v>3841.25</v>
      </c>
      <c r="D56" s="151">
        <v>1191</v>
      </c>
      <c r="E56" s="151">
        <v>1154.6666666666667</v>
      </c>
      <c r="F56" s="151">
        <v>874.66666666666663</v>
      </c>
      <c r="G56" s="151">
        <v>1819.3333333333333</v>
      </c>
      <c r="H56" s="151">
        <v>923.875</v>
      </c>
    </row>
    <row r="57" spans="1:12" x14ac:dyDescent="0.3">
      <c r="A57" s="135" t="s">
        <v>56</v>
      </c>
      <c r="B57" s="151">
        <v>26004.494178250545</v>
      </c>
      <c r="C57" s="151">
        <v>3194.8306553973507</v>
      </c>
      <c r="D57" s="151">
        <v>409.40933062156756</v>
      </c>
      <c r="E57" s="151">
        <v>24.704925284917042</v>
      </c>
      <c r="F57" s="151">
        <v>352.6433514662275</v>
      </c>
      <c r="G57" s="151">
        <v>1445.7971273084386</v>
      </c>
      <c r="H57" s="151">
        <v>588.58592901405086</v>
      </c>
    </row>
  </sheetData>
  <sortState xmlns:xlrd2="http://schemas.microsoft.com/office/spreadsheetml/2017/richdata2" ref="A48:H55">
    <sortCondition ref="A47:A55"/>
  </sortState>
  <mergeCells count="8">
    <mergeCell ref="J45:L45"/>
    <mergeCell ref="J3:L3"/>
    <mergeCell ref="J17:L17"/>
    <mergeCell ref="J31:L31"/>
    <mergeCell ref="A3:H3"/>
    <mergeCell ref="A17:H17"/>
    <mergeCell ref="A31:H31"/>
    <mergeCell ref="A45:H4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8"/>
  <sheetViews>
    <sheetView workbookViewId="0"/>
  </sheetViews>
  <sheetFormatPr defaultColWidth="11.33203125" defaultRowHeight="14.4" x14ac:dyDescent="0.3"/>
  <cols>
    <col min="8" max="13" width="11.33203125" style="1"/>
    <col min="15" max="15" width="18.77734375" bestFit="1" customWidth="1"/>
    <col min="16" max="16" width="10.5546875" bestFit="1" customWidth="1"/>
    <col min="17" max="17" width="9.77734375" bestFit="1" customWidth="1"/>
  </cols>
  <sheetData>
    <row r="1" spans="1:17" x14ac:dyDescent="0.3">
      <c r="A1" s="54" t="s">
        <v>46</v>
      </c>
    </row>
    <row r="3" spans="1:17" ht="15" thickBot="1" x14ac:dyDescent="0.35">
      <c r="A3" s="61" t="s">
        <v>39</v>
      </c>
      <c r="B3" s="80" t="s">
        <v>12</v>
      </c>
      <c r="C3" s="80"/>
      <c r="D3" s="80"/>
      <c r="E3" s="80" t="s">
        <v>7</v>
      </c>
      <c r="F3" s="80"/>
      <c r="G3" s="80"/>
      <c r="H3" s="80" t="s">
        <v>8</v>
      </c>
      <c r="I3" s="80"/>
      <c r="J3" s="80"/>
      <c r="K3" s="80" t="s">
        <v>9</v>
      </c>
      <c r="L3" s="80"/>
      <c r="M3" s="80"/>
    </row>
    <row r="4" spans="1:17" s="12" customFormat="1" ht="43.8" thickBot="1" x14ac:dyDescent="0.35">
      <c r="A4" s="13" t="s">
        <v>80</v>
      </c>
      <c r="B4" s="13" t="s">
        <v>5</v>
      </c>
      <c r="C4" s="13" t="s">
        <v>4</v>
      </c>
      <c r="D4" s="13" t="s">
        <v>6</v>
      </c>
      <c r="E4" s="13" t="s">
        <v>5</v>
      </c>
      <c r="F4" s="13" t="s">
        <v>4</v>
      </c>
      <c r="G4" s="14" t="s">
        <v>6</v>
      </c>
      <c r="H4" s="15" t="s">
        <v>5</v>
      </c>
      <c r="I4" s="15" t="s">
        <v>4</v>
      </c>
      <c r="J4" s="15" t="s">
        <v>6</v>
      </c>
      <c r="K4" s="15" t="s">
        <v>5</v>
      </c>
      <c r="L4" s="15" t="s">
        <v>4</v>
      </c>
      <c r="M4" s="15" t="s">
        <v>6</v>
      </c>
      <c r="O4" s="158" t="s">
        <v>95</v>
      </c>
      <c r="P4" s="159"/>
      <c r="Q4" s="160"/>
    </row>
    <row r="5" spans="1:17" x14ac:dyDescent="0.3">
      <c r="A5" s="80" t="s">
        <v>2</v>
      </c>
      <c r="B5" s="7">
        <v>4827</v>
      </c>
      <c r="C5" s="7">
        <v>12413</v>
      </c>
      <c r="D5" s="7">
        <v>27155</v>
      </c>
      <c r="E5" s="17">
        <v>0.10872846041220859</v>
      </c>
      <c r="F5" s="17">
        <v>0.27960355895934225</v>
      </c>
      <c r="G5" s="18">
        <v>0.61166798062844918</v>
      </c>
      <c r="H5" s="78">
        <v>4.2496793175486818E-2</v>
      </c>
      <c r="I5" s="78">
        <v>0.17237567490203365</v>
      </c>
      <c r="J5" s="78">
        <v>0.78512753192247953</v>
      </c>
      <c r="K5" s="78">
        <v>4.8615144537338513E-2</v>
      </c>
      <c r="L5" s="78">
        <v>8.5020826573973349E-2</v>
      </c>
      <c r="M5" s="78">
        <v>0.13253611863725423</v>
      </c>
      <c r="O5" s="152" t="s">
        <v>5</v>
      </c>
      <c r="P5" s="153"/>
      <c r="Q5" s="154"/>
    </row>
    <row r="6" spans="1:17" x14ac:dyDescent="0.3">
      <c r="A6" s="79"/>
      <c r="B6" s="7">
        <v>1441</v>
      </c>
      <c r="C6" s="7">
        <v>5517</v>
      </c>
      <c r="D6" s="7">
        <v>22951</v>
      </c>
      <c r="E6" s="17">
        <v>4.8179477749172493E-2</v>
      </c>
      <c r="F6" s="17">
        <v>0.18445952723260556</v>
      </c>
      <c r="G6" s="18">
        <v>0.76736099501822197</v>
      </c>
      <c r="H6" s="79"/>
      <c r="I6" s="79"/>
      <c r="J6" s="79"/>
      <c r="K6" s="79"/>
      <c r="L6" s="79"/>
      <c r="M6" s="79"/>
      <c r="O6" s="116" t="s">
        <v>61</v>
      </c>
      <c r="P6" s="161" t="s">
        <v>91</v>
      </c>
      <c r="Q6" s="162" t="s">
        <v>101</v>
      </c>
    </row>
    <row r="7" spans="1:17" x14ac:dyDescent="0.3">
      <c r="A7" s="79"/>
      <c r="B7" s="7">
        <v>1654</v>
      </c>
      <c r="C7" s="7">
        <v>19090</v>
      </c>
      <c r="D7" s="7">
        <v>105716</v>
      </c>
      <c r="E7" s="17">
        <v>1.3079234540566188E-2</v>
      </c>
      <c r="F7" s="17">
        <v>0.15095682429226634</v>
      </c>
      <c r="G7" s="18">
        <v>0.83596394116716743</v>
      </c>
      <c r="H7" s="79"/>
      <c r="I7" s="79"/>
      <c r="J7" s="79"/>
      <c r="K7" s="79"/>
      <c r="L7" s="79"/>
      <c r="M7" s="79"/>
      <c r="O7" s="155" t="s">
        <v>87</v>
      </c>
      <c r="P7" s="140" t="s">
        <v>60</v>
      </c>
      <c r="Q7" s="141" t="s">
        <v>86</v>
      </c>
    </row>
    <row r="8" spans="1:17" x14ac:dyDescent="0.3">
      <c r="A8" s="79"/>
      <c r="B8" s="7">
        <v>0</v>
      </c>
      <c r="C8" s="7">
        <v>6736</v>
      </c>
      <c r="D8" s="7">
        <v>83701</v>
      </c>
      <c r="E8" s="17">
        <v>0</v>
      </c>
      <c r="F8" s="17">
        <v>7.448278912392052E-2</v>
      </c>
      <c r="G8" s="18">
        <v>0.92551721087607952</v>
      </c>
      <c r="H8" s="79"/>
      <c r="I8" s="79"/>
      <c r="J8" s="79"/>
      <c r="K8" s="79"/>
      <c r="L8" s="79"/>
      <c r="M8" s="79"/>
      <c r="O8" s="155" t="s">
        <v>65</v>
      </c>
      <c r="P8" s="140" t="s">
        <v>60</v>
      </c>
      <c r="Q8" s="141">
        <v>0.56179999999999997</v>
      </c>
    </row>
    <row r="9" spans="1:17" x14ac:dyDescent="0.3">
      <c r="A9" s="6"/>
      <c r="B9" s="21"/>
      <c r="C9" s="21"/>
      <c r="D9" s="21"/>
      <c r="E9" s="19"/>
      <c r="F9" s="19"/>
      <c r="G9" s="19"/>
      <c r="H9" s="20"/>
      <c r="I9" s="20"/>
      <c r="J9" s="20"/>
      <c r="K9" s="20"/>
      <c r="L9" s="20"/>
      <c r="M9" s="20"/>
      <c r="O9" s="155" t="s">
        <v>90</v>
      </c>
      <c r="P9" s="140" t="s">
        <v>60</v>
      </c>
      <c r="Q9" s="141">
        <v>0.99970000000000003</v>
      </c>
    </row>
    <row r="10" spans="1:17" x14ac:dyDescent="0.3">
      <c r="A10" s="80" t="s">
        <v>76</v>
      </c>
      <c r="B10" s="10">
        <v>0</v>
      </c>
      <c r="C10" s="7">
        <v>6976</v>
      </c>
      <c r="D10" s="7">
        <v>769</v>
      </c>
      <c r="E10" s="17">
        <v>0</v>
      </c>
      <c r="F10" s="17">
        <v>0.90071013557133639</v>
      </c>
      <c r="G10" s="18">
        <v>9.9289864428663652E-2</v>
      </c>
      <c r="H10" s="78">
        <v>4.8059805000240541E-2</v>
      </c>
      <c r="I10" s="78">
        <v>0.80836723664782151</v>
      </c>
      <c r="J10" s="78">
        <v>0.14357295835193803</v>
      </c>
      <c r="K10" s="78">
        <v>4.8809748966685142E-2</v>
      </c>
      <c r="L10" s="78">
        <v>0.10071230173714268</v>
      </c>
      <c r="M10" s="78">
        <v>5.2409014525334023E-2</v>
      </c>
      <c r="O10" s="155" t="s">
        <v>89</v>
      </c>
      <c r="P10" s="140" t="s">
        <v>60</v>
      </c>
      <c r="Q10" s="141" t="s">
        <v>86</v>
      </c>
    </row>
    <row r="11" spans="1:17" ht="16.2" x14ac:dyDescent="0.3">
      <c r="A11" s="79"/>
      <c r="B11" s="10">
        <v>919</v>
      </c>
      <c r="C11" s="7">
        <v>16241</v>
      </c>
      <c r="D11" s="7">
        <v>2564</v>
      </c>
      <c r="E11" s="17">
        <v>4.6592983167714458E-2</v>
      </c>
      <c r="F11" s="17">
        <v>0.82341310079091468</v>
      </c>
      <c r="G11" s="18">
        <v>0.12999391604137092</v>
      </c>
      <c r="H11" s="79"/>
      <c r="I11" s="79"/>
      <c r="J11" s="79"/>
      <c r="K11" s="79"/>
      <c r="L11" s="79"/>
      <c r="M11" s="79"/>
      <c r="O11" s="155" t="s">
        <v>66</v>
      </c>
      <c r="P11" s="140" t="s">
        <v>60</v>
      </c>
      <c r="Q11" s="141">
        <v>0.93100000000000005</v>
      </c>
    </row>
    <row r="12" spans="1:17" ht="16.8" thickBot="1" x14ac:dyDescent="0.35">
      <c r="A12" s="79"/>
      <c r="B12" s="10">
        <v>2244</v>
      </c>
      <c r="C12" s="7">
        <v>16119</v>
      </c>
      <c r="D12" s="7">
        <v>4632</v>
      </c>
      <c r="E12" s="17">
        <v>9.7586431833007178E-2</v>
      </c>
      <c r="F12" s="17">
        <v>0.70097847358121335</v>
      </c>
      <c r="G12" s="18">
        <v>0.20143509458577952</v>
      </c>
      <c r="H12" s="79"/>
      <c r="I12" s="79"/>
      <c r="J12" s="79"/>
      <c r="K12" s="79"/>
      <c r="L12" s="79"/>
      <c r="M12" s="79"/>
      <c r="O12" s="156" t="s">
        <v>88</v>
      </c>
      <c r="P12" s="157" t="s">
        <v>60</v>
      </c>
      <c r="Q12" s="142">
        <v>0.94899999999999995</v>
      </c>
    </row>
    <row r="13" spans="1:17" x14ac:dyDescent="0.3">
      <c r="A13" s="6"/>
      <c r="B13" s="21"/>
      <c r="C13" s="21"/>
      <c r="D13" s="21"/>
      <c r="E13" s="19"/>
      <c r="F13" s="19"/>
      <c r="G13" s="19"/>
      <c r="H13" s="20"/>
      <c r="I13" s="20"/>
      <c r="J13" s="20"/>
      <c r="K13" s="20"/>
      <c r="L13" s="20"/>
      <c r="M13" s="20"/>
      <c r="O13" s="152" t="s">
        <v>4</v>
      </c>
      <c r="P13" s="153"/>
      <c r="Q13" s="154"/>
    </row>
    <row r="14" spans="1:17" x14ac:dyDescent="0.3">
      <c r="A14" s="80" t="s">
        <v>77</v>
      </c>
      <c r="B14" s="10">
        <v>0</v>
      </c>
      <c r="C14" s="10">
        <v>20933</v>
      </c>
      <c r="D14" s="10">
        <v>1460</v>
      </c>
      <c r="E14" s="17">
        <v>0</v>
      </c>
      <c r="F14" s="17">
        <v>0.93480105390077262</v>
      </c>
      <c r="G14" s="18">
        <v>6.5198946099227439E-2</v>
      </c>
      <c r="H14" s="78">
        <v>3.5560628676793399E-3</v>
      </c>
      <c r="I14" s="78">
        <v>0.95910304692580117</v>
      </c>
      <c r="J14" s="78">
        <v>3.7340890206519504E-2</v>
      </c>
      <c r="K14" s="78">
        <v>5.0290323361234833E-3</v>
      </c>
      <c r="L14" s="78">
        <v>3.4368208128691742E-2</v>
      </c>
      <c r="M14" s="78">
        <v>3.9397240464815284E-2</v>
      </c>
      <c r="O14" s="116" t="s">
        <v>61</v>
      </c>
      <c r="P14" s="161" t="s">
        <v>91</v>
      </c>
      <c r="Q14" s="162" t="s">
        <v>101</v>
      </c>
    </row>
    <row r="15" spans="1:17" x14ac:dyDescent="0.3">
      <c r="A15" s="79"/>
      <c r="B15" s="10">
        <v>81</v>
      </c>
      <c r="C15" s="10">
        <v>11200</v>
      </c>
      <c r="D15" s="10">
        <v>108</v>
      </c>
      <c r="E15" s="17">
        <v>7.1121257353586797E-3</v>
      </c>
      <c r="F15" s="17">
        <v>0.98340503995082973</v>
      </c>
      <c r="G15" s="18">
        <v>9.482834313811573E-3</v>
      </c>
      <c r="H15" s="79"/>
      <c r="I15" s="79"/>
      <c r="J15" s="79"/>
      <c r="K15" s="79"/>
      <c r="L15" s="79"/>
      <c r="M15" s="79"/>
      <c r="O15" s="155" t="s">
        <v>87</v>
      </c>
      <c r="P15" s="140" t="s">
        <v>59</v>
      </c>
      <c r="Q15" s="141">
        <v>3.8E-3</v>
      </c>
    </row>
    <row r="16" spans="1:17" x14ac:dyDescent="0.3">
      <c r="A16" s="6"/>
      <c r="B16" s="21"/>
      <c r="C16" s="21"/>
      <c r="D16" s="21"/>
      <c r="E16" s="19"/>
      <c r="F16" s="19"/>
      <c r="G16" s="19"/>
      <c r="H16" s="20"/>
      <c r="I16" s="20"/>
      <c r="J16" s="20"/>
      <c r="K16" s="20"/>
      <c r="L16" s="20"/>
      <c r="M16" s="20"/>
      <c r="O16" s="155" t="s">
        <v>65</v>
      </c>
      <c r="P16" s="140" t="s">
        <v>96</v>
      </c>
      <c r="Q16" s="141">
        <v>4.0000000000000002E-4</v>
      </c>
    </row>
    <row r="17" spans="1:17" x14ac:dyDescent="0.3">
      <c r="A17" s="80" t="s">
        <v>78</v>
      </c>
      <c r="B17" s="10">
        <v>513</v>
      </c>
      <c r="C17" s="10">
        <v>17777</v>
      </c>
      <c r="D17" s="10">
        <v>300</v>
      </c>
      <c r="E17" s="17">
        <v>2.7595481441635289E-2</v>
      </c>
      <c r="F17" s="17">
        <v>0.95626681011296399</v>
      </c>
      <c r="G17" s="18">
        <v>1.6137708445400752E-2</v>
      </c>
      <c r="H17" s="78">
        <v>3.5981692755515951E-2</v>
      </c>
      <c r="I17" s="78">
        <v>0.89964125044492438</v>
      </c>
      <c r="J17" s="78">
        <v>6.437705679955967E-2</v>
      </c>
      <c r="K17" s="78">
        <v>1.1859893777016708E-2</v>
      </c>
      <c r="L17" s="78">
        <v>8.0080634459508554E-2</v>
      </c>
      <c r="M17" s="78">
        <v>6.8220740682491773E-2</v>
      </c>
      <c r="O17" s="155" t="s">
        <v>90</v>
      </c>
      <c r="P17" s="140" t="s">
        <v>97</v>
      </c>
      <c r="Q17" s="141">
        <v>1.9199999999999998E-2</v>
      </c>
    </row>
    <row r="18" spans="1:17" x14ac:dyDescent="0.3">
      <c r="A18" s="79"/>
      <c r="B18" s="10">
        <v>1739</v>
      </c>
      <c r="C18" s="10">
        <v>33042</v>
      </c>
      <c r="D18" s="10">
        <v>4414</v>
      </c>
      <c r="E18" s="17">
        <v>4.4367904069396606E-2</v>
      </c>
      <c r="F18" s="17">
        <v>0.84301569077688476</v>
      </c>
      <c r="G18" s="18">
        <v>0.11261640515371858</v>
      </c>
      <c r="H18" s="79"/>
      <c r="I18" s="79"/>
      <c r="J18" s="79"/>
      <c r="K18" s="79"/>
      <c r="L18" s="79"/>
      <c r="M18" s="79"/>
      <c r="O18" s="155" t="s">
        <v>89</v>
      </c>
      <c r="P18" s="140" t="s">
        <v>96</v>
      </c>
      <c r="Q18" s="141">
        <v>4.0000000000000002E-4</v>
      </c>
    </row>
    <row r="19" spans="1:17" ht="16.2" x14ac:dyDescent="0.3">
      <c r="A19" s="6"/>
      <c r="B19" s="21"/>
      <c r="C19" s="21"/>
      <c r="D19" s="21"/>
      <c r="E19" s="19"/>
      <c r="F19" s="19"/>
      <c r="G19" s="19"/>
      <c r="H19" s="20"/>
      <c r="I19" s="20"/>
      <c r="J19" s="20"/>
      <c r="K19" s="20"/>
      <c r="L19" s="20"/>
      <c r="M19" s="20"/>
      <c r="O19" s="155" t="s">
        <v>66</v>
      </c>
      <c r="P19" s="140" t="s">
        <v>60</v>
      </c>
      <c r="Q19" s="141">
        <v>0.43659999999999999</v>
      </c>
    </row>
    <row r="20" spans="1:17" ht="16.8" thickBot="1" x14ac:dyDescent="0.35">
      <c r="A20" s="80" t="s">
        <v>79</v>
      </c>
      <c r="B20" s="10">
        <v>1284</v>
      </c>
      <c r="C20" s="10">
        <v>47183</v>
      </c>
      <c r="D20" s="10">
        <v>2015</v>
      </c>
      <c r="E20" s="17">
        <v>2.5434808446575016E-2</v>
      </c>
      <c r="F20" s="17">
        <v>0.93464997424824692</v>
      </c>
      <c r="G20" s="18">
        <v>3.991521730517808E-2</v>
      </c>
      <c r="H20" s="78">
        <v>4.3358205622556073E-2</v>
      </c>
      <c r="I20" s="78">
        <v>0.91254680299310098</v>
      </c>
      <c r="J20" s="78">
        <v>4.4094991384342891E-2</v>
      </c>
      <c r="K20" s="78">
        <v>2.5347511370072028E-2</v>
      </c>
      <c r="L20" s="78">
        <v>3.1258604560482454E-2</v>
      </c>
      <c r="M20" s="78">
        <v>5.911093190410395E-3</v>
      </c>
      <c r="O20" s="156" t="s">
        <v>88</v>
      </c>
      <c r="P20" s="157" t="s">
        <v>97</v>
      </c>
      <c r="Q20" s="142">
        <v>2.12E-2</v>
      </c>
    </row>
    <row r="21" spans="1:17" x14ac:dyDescent="0.3">
      <c r="A21" s="79"/>
      <c r="B21" s="10">
        <v>1927</v>
      </c>
      <c r="C21" s="10">
        <v>28000</v>
      </c>
      <c r="D21" s="10">
        <v>1518</v>
      </c>
      <c r="E21" s="17">
        <v>6.128160279853713E-2</v>
      </c>
      <c r="F21" s="17">
        <v>0.89044363173795515</v>
      </c>
      <c r="G21" s="18">
        <v>4.8274765463507709E-2</v>
      </c>
      <c r="H21" s="79"/>
      <c r="I21" s="79"/>
      <c r="J21" s="79"/>
      <c r="K21" s="79"/>
      <c r="L21" s="79"/>
      <c r="M21" s="79"/>
      <c r="O21" s="152" t="s">
        <v>6</v>
      </c>
      <c r="P21" s="153"/>
      <c r="Q21" s="154"/>
    </row>
    <row r="22" spans="1:17" x14ac:dyDescent="0.3">
      <c r="A22" s="6"/>
      <c r="B22" s="21"/>
      <c r="C22" s="21"/>
      <c r="D22" s="21"/>
      <c r="E22" s="19"/>
      <c r="F22" s="19"/>
      <c r="G22" s="19"/>
      <c r="H22" s="20"/>
      <c r="I22" s="20"/>
      <c r="J22" s="20"/>
      <c r="K22" s="20"/>
      <c r="L22" s="20"/>
      <c r="M22" s="20"/>
      <c r="O22" s="116" t="s">
        <v>61</v>
      </c>
      <c r="P22" s="161" t="s">
        <v>91</v>
      </c>
      <c r="Q22" s="162" t="s">
        <v>101</v>
      </c>
    </row>
    <row r="23" spans="1:17" x14ac:dyDescent="0.3">
      <c r="A23" s="80" t="s">
        <v>81</v>
      </c>
      <c r="B23" s="10">
        <v>0</v>
      </c>
      <c r="C23" s="10">
        <v>18253</v>
      </c>
      <c r="D23" s="10">
        <v>0</v>
      </c>
      <c r="E23" s="17">
        <v>0</v>
      </c>
      <c r="F23" s="17">
        <v>1</v>
      </c>
      <c r="G23" s="18">
        <v>0</v>
      </c>
      <c r="H23" s="78">
        <v>0.15214652582614593</v>
      </c>
      <c r="I23" s="78">
        <v>0.77241011725942443</v>
      </c>
      <c r="J23" s="78">
        <v>7.5443356914429688E-2</v>
      </c>
      <c r="K23" s="78">
        <v>0.21516768029128397</v>
      </c>
      <c r="L23" s="78">
        <v>0.32186069883062385</v>
      </c>
      <c r="M23" s="78">
        <v>0.10669301853934048</v>
      </c>
      <c r="O23" s="155" t="s">
        <v>87</v>
      </c>
      <c r="P23" s="140" t="s">
        <v>59</v>
      </c>
      <c r="Q23" s="141">
        <v>3.3E-3</v>
      </c>
    </row>
    <row r="24" spans="1:17" x14ac:dyDescent="0.3">
      <c r="A24" s="79"/>
      <c r="B24" s="10">
        <v>3140</v>
      </c>
      <c r="C24" s="10">
        <v>5622</v>
      </c>
      <c r="D24" s="10">
        <v>1557</v>
      </c>
      <c r="E24" s="17">
        <v>0.30429305165229187</v>
      </c>
      <c r="F24" s="17">
        <v>0.54482023451884876</v>
      </c>
      <c r="G24" s="18">
        <v>0.15088671382885938</v>
      </c>
      <c r="H24" s="79"/>
      <c r="I24" s="79"/>
      <c r="J24" s="79"/>
      <c r="K24" s="79"/>
      <c r="L24" s="79"/>
      <c r="M24" s="79"/>
      <c r="O24" s="155" t="s">
        <v>65</v>
      </c>
      <c r="P24" s="140" t="s">
        <v>59</v>
      </c>
      <c r="Q24" s="141">
        <v>2.3999999999999998E-3</v>
      </c>
    </row>
    <row r="25" spans="1:17" x14ac:dyDescent="0.3">
      <c r="A25" s="6"/>
      <c r="B25" s="21"/>
      <c r="C25" s="21"/>
      <c r="D25" s="21"/>
      <c r="E25" s="19"/>
      <c r="F25" s="19"/>
      <c r="G25" s="19"/>
      <c r="H25" s="20"/>
      <c r="I25" s="20"/>
      <c r="J25" s="20"/>
      <c r="K25" s="20"/>
      <c r="L25" s="20"/>
      <c r="M25" s="20"/>
      <c r="O25" s="155" t="s">
        <v>90</v>
      </c>
      <c r="P25" s="140" t="s">
        <v>59</v>
      </c>
      <c r="Q25" s="141">
        <v>4.4999999999999997E-3</v>
      </c>
    </row>
    <row r="26" spans="1:17" x14ac:dyDescent="0.3">
      <c r="A26" s="80" t="s">
        <v>84</v>
      </c>
      <c r="B26" s="10">
        <v>446</v>
      </c>
      <c r="C26" s="10">
        <v>21590</v>
      </c>
      <c r="D26" s="10">
        <v>699</v>
      </c>
      <c r="E26" s="17">
        <v>1.961733010776336E-2</v>
      </c>
      <c r="F26" s="17">
        <v>0.94963712337805151</v>
      </c>
      <c r="G26" s="18">
        <v>3.0745546514185176E-2</v>
      </c>
      <c r="H26" s="78">
        <v>9.2256075142097022E-2</v>
      </c>
      <c r="I26" s="78">
        <v>0.89237115160081038</v>
      </c>
      <c r="J26" s="78">
        <v>1.5372773257092588E-2</v>
      </c>
      <c r="K26" s="78">
        <v>0.10272669838131596</v>
      </c>
      <c r="L26" s="78">
        <v>8.0986313949849217E-2</v>
      </c>
      <c r="M26" s="78">
        <v>2.1740384431466756E-2</v>
      </c>
      <c r="O26" s="155" t="s">
        <v>89</v>
      </c>
      <c r="P26" s="140" t="s">
        <v>59</v>
      </c>
      <c r="Q26" s="141">
        <v>5.1999999999999998E-3</v>
      </c>
    </row>
    <row r="27" spans="1:17" ht="16.2" x14ac:dyDescent="0.3">
      <c r="A27" s="79"/>
      <c r="B27" s="10">
        <v>729</v>
      </c>
      <c r="C27" s="10">
        <v>3692</v>
      </c>
      <c r="D27" s="10">
        <v>0</v>
      </c>
      <c r="E27" s="17">
        <v>0.16489482017643067</v>
      </c>
      <c r="F27" s="17">
        <v>0.83510517982356935</v>
      </c>
      <c r="G27" s="18">
        <v>0</v>
      </c>
      <c r="H27" s="79"/>
      <c r="I27" s="79"/>
      <c r="J27" s="79"/>
      <c r="K27" s="79"/>
      <c r="L27" s="79"/>
      <c r="M27" s="79"/>
      <c r="O27" s="155" t="s">
        <v>66</v>
      </c>
      <c r="P27" s="140" t="s">
        <v>97</v>
      </c>
      <c r="Q27" s="141">
        <v>2.8899999999999999E-2</v>
      </c>
    </row>
    <row r="28" spans="1:17" ht="16.8" thickBot="1" x14ac:dyDescent="0.35">
      <c r="O28" s="156" t="s">
        <v>88</v>
      </c>
      <c r="P28" s="157" t="s">
        <v>59</v>
      </c>
      <c r="Q28" s="142">
        <v>3.3999999999999998E-3</v>
      </c>
    </row>
  </sheetData>
  <mergeCells count="57">
    <mergeCell ref="O4:Q4"/>
    <mergeCell ref="O5:Q5"/>
    <mergeCell ref="O13:Q13"/>
    <mergeCell ref="O21:Q21"/>
    <mergeCell ref="E3:G3"/>
    <mergeCell ref="H3:J3"/>
    <mergeCell ref="K10:K12"/>
    <mergeCell ref="H20:H21"/>
    <mergeCell ref="I20:I21"/>
    <mergeCell ref="J10:J12"/>
    <mergeCell ref="H17:H18"/>
    <mergeCell ref="I17:I18"/>
    <mergeCell ref="J17:J18"/>
    <mergeCell ref="A20:A21"/>
    <mergeCell ref="K3:M3"/>
    <mergeCell ref="A5:A8"/>
    <mergeCell ref="A10:A12"/>
    <mergeCell ref="J5:J8"/>
    <mergeCell ref="K5:K8"/>
    <mergeCell ref="L5:L8"/>
    <mergeCell ref="M5:M8"/>
    <mergeCell ref="B3:D3"/>
    <mergeCell ref="I5:I8"/>
    <mergeCell ref="H10:H12"/>
    <mergeCell ref="I10:I12"/>
    <mergeCell ref="L10:L12"/>
    <mergeCell ref="M10:M12"/>
    <mergeCell ref="H5:H8"/>
    <mergeCell ref="A14:A15"/>
    <mergeCell ref="A17:A18"/>
    <mergeCell ref="H14:H15"/>
    <mergeCell ref="I14:I15"/>
    <mergeCell ref="J14:J15"/>
    <mergeCell ref="L14:L15"/>
    <mergeCell ref="A26:A27"/>
    <mergeCell ref="A23:A24"/>
    <mergeCell ref="L17:L18"/>
    <mergeCell ref="M14:M15"/>
    <mergeCell ref="J20:J21"/>
    <mergeCell ref="K20:K21"/>
    <mergeCell ref="L20:L21"/>
    <mergeCell ref="M20:M21"/>
    <mergeCell ref="M17:M18"/>
    <mergeCell ref="K17:K18"/>
    <mergeCell ref="K14:K15"/>
    <mergeCell ref="M26:M27"/>
    <mergeCell ref="H23:H24"/>
    <mergeCell ref="I23:I24"/>
    <mergeCell ref="J23:J24"/>
    <mergeCell ref="K23:K24"/>
    <mergeCell ref="L23:L24"/>
    <mergeCell ref="M23:M24"/>
    <mergeCell ref="H26:H27"/>
    <mergeCell ref="I26:I27"/>
    <mergeCell ref="J26:J27"/>
    <mergeCell ref="K26:K27"/>
    <mergeCell ref="L26:L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9"/>
  <sheetViews>
    <sheetView zoomScaleNormal="100" workbookViewId="0"/>
  </sheetViews>
  <sheetFormatPr defaultColWidth="8.6640625" defaultRowHeight="14.4" x14ac:dyDescent="0.3"/>
  <cols>
    <col min="1" max="1" width="12.109375" style="53" customWidth="1"/>
    <col min="2" max="2" width="5.21875" style="53" bestFit="1" customWidth="1"/>
    <col min="3" max="3" width="8.77734375" style="89" bestFit="1" customWidth="1"/>
    <col min="4" max="4" width="8.6640625" style="89" bestFit="1" customWidth="1"/>
    <col min="5" max="5" width="9.33203125" style="89" bestFit="1" customWidth="1"/>
    <col min="6" max="6" width="10.33203125" style="89" bestFit="1" customWidth="1"/>
    <col min="7" max="7" width="8.77734375" style="89" bestFit="1" customWidth="1"/>
    <col min="8" max="8" width="8.88671875" style="89" bestFit="1" customWidth="1"/>
    <col min="9" max="9" width="8.6640625" style="53"/>
    <col min="10" max="10" width="18.77734375" style="53" bestFit="1" customWidth="1"/>
    <col min="11" max="11" width="10.5546875" style="53" bestFit="1" customWidth="1"/>
    <col min="12" max="12" width="13" style="53" customWidth="1"/>
    <col min="13" max="16384" width="8.6640625" style="53"/>
  </cols>
  <sheetData>
    <row r="1" spans="1:12" ht="16.2" x14ac:dyDescent="0.3">
      <c r="A1" s="54" t="s">
        <v>43</v>
      </c>
    </row>
    <row r="2" spans="1:12" ht="27.6" customHeight="1" x14ac:dyDescent="0.3">
      <c r="A2" s="54"/>
    </row>
    <row r="3" spans="1:12" ht="28.2" customHeight="1" x14ac:dyDescent="0.3">
      <c r="A3" s="77" t="s">
        <v>44</v>
      </c>
      <c r="B3" s="77"/>
      <c r="C3" s="77"/>
      <c r="D3" s="77"/>
      <c r="E3" s="77"/>
      <c r="F3" s="77"/>
      <c r="G3" s="77"/>
      <c r="H3" s="77"/>
      <c r="J3" s="87" t="s">
        <v>92</v>
      </c>
      <c r="K3" s="87"/>
      <c r="L3" s="87"/>
    </row>
    <row r="4" spans="1:12" ht="16.2" x14ac:dyDescent="0.3">
      <c r="A4" s="62" t="s">
        <v>0</v>
      </c>
      <c r="B4" s="62" t="s">
        <v>2</v>
      </c>
      <c r="C4" s="62" t="s">
        <v>72</v>
      </c>
      <c r="D4" s="62" t="s">
        <v>73</v>
      </c>
      <c r="E4" s="62" t="s">
        <v>74</v>
      </c>
      <c r="F4" s="62" t="s">
        <v>75</v>
      </c>
      <c r="G4" s="62" t="s">
        <v>83</v>
      </c>
      <c r="H4" s="62" t="s">
        <v>84</v>
      </c>
      <c r="J4" s="84" t="s">
        <v>61</v>
      </c>
      <c r="K4" s="161" t="s">
        <v>91</v>
      </c>
      <c r="L4" s="161" t="s">
        <v>101</v>
      </c>
    </row>
    <row r="5" spans="1:12" x14ac:dyDescent="0.3">
      <c r="A5" s="115">
        <v>1</v>
      </c>
      <c r="B5" s="115"/>
      <c r="C5" s="115"/>
      <c r="D5" s="115"/>
      <c r="E5" s="115"/>
      <c r="F5" s="115"/>
      <c r="G5" s="115"/>
      <c r="H5" s="115"/>
      <c r="J5" s="146" t="s">
        <v>87</v>
      </c>
      <c r="K5" s="140" t="s">
        <v>60</v>
      </c>
      <c r="L5" s="139" t="s">
        <v>86</v>
      </c>
    </row>
    <row r="6" spans="1:12" x14ac:dyDescent="0.3">
      <c r="A6" s="135">
        <v>2</v>
      </c>
      <c r="B6" s="136">
        <v>2.5000000000000001E-2</v>
      </c>
      <c r="C6" s="137">
        <v>2.3E-2</v>
      </c>
      <c r="D6" s="137"/>
      <c r="E6" s="137"/>
      <c r="F6" s="137">
        <v>1.9E-2</v>
      </c>
      <c r="G6" s="137">
        <v>0.02</v>
      </c>
      <c r="H6" s="137"/>
      <c r="J6" s="146" t="s">
        <v>65</v>
      </c>
      <c r="K6" s="140" t="s">
        <v>60</v>
      </c>
      <c r="L6" s="139">
        <v>0.99709999999999999</v>
      </c>
    </row>
    <row r="7" spans="1:12" x14ac:dyDescent="0.3">
      <c r="A7" s="135">
        <v>3</v>
      </c>
      <c r="B7" s="136"/>
      <c r="C7" s="137"/>
      <c r="D7" s="137">
        <v>2.3E-2</v>
      </c>
      <c r="E7" s="137"/>
      <c r="F7" s="137">
        <v>2.1999999999999999E-2</v>
      </c>
      <c r="G7" s="137">
        <v>2.1000000000000001E-2</v>
      </c>
      <c r="H7" s="137"/>
      <c r="J7" s="146" t="s">
        <v>90</v>
      </c>
      <c r="K7" s="140" t="s">
        <v>60</v>
      </c>
      <c r="L7" s="139" t="s">
        <v>86</v>
      </c>
    </row>
    <row r="8" spans="1:12" x14ac:dyDescent="0.3">
      <c r="A8" s="135">
        <v>4</v>
      </c>
      <c r="B8" s="136"/>
      <c r="C8" s="137"/>
      <c r="D8" s="137"/>
      <c r="E8" s="137"/>
      <c r="F8" s="137"/>
      <c r="G8" s="137"/>
      <c r="H8" s="137"/>
      <c r="J8" s="146" t="s">
        <v>89</v>
      </c>
      <c r="K8" s="140" t="s">
        <v>60</v>
      </c>
      <c r="L8" s="139" t="s">
        <v>86</v>
      </c>
    </row>
    <row r="9" spans="1:12" ht="16.2" x14ac:dyDescent="0.3">
      <c r="A9" s="135">
        <v>5</v>
      </c>
      <c r="B9" s="136">
        <v>3.3500000000000002E-2</v>
      </c>
      <c r="C9" s="137"/>
      <c r="D9" s="137"/>
      <c r="E9" s="137">
        <v>2.8999999999999998E-2</v>
      </c>
      <c r="F9" s="137">
        <v>3.3500000000000002E-2</v>
      </c>
      <c r="G9" s="137"/>
      <c r="H9" s="137">
        <v>3.2500000000000001E-2</v>
      </c>
      <c r="J9" s="146" t="s">
        <v>66</v>
      </c>
      <c r="K9" s="140" t="s">
        <v>60</v>
      </c>
      <c r="L9" s="139">
        <v>0.99960000000000004</v>
      </c>
    </row>
    <row r="10" spans="1:12" ht="16.2" x14ac:dyDescent="0.3">
      <c r="A10" s="135">
        <v>6</v>
      </c>
      <c r="B10" s="136">
        <v>2.4500000000000001E-2</v>
      </c>
      <c r="C10" s="137">
        <v>2.5000000000000001E-2</v>
      </c>
      <c r="D10" s="137">
        <v>2.8999999999999998E-2</v>
      </c>
      <c r="E10" s="137"/>
      <c r="F10" s="137"/>
      <c r="G10" s="137">
        <v>3.3000000000000002E-2</v>
      </c>
      <c r="H10" s="137"/>
      <c r="J10" s="146" t="s">
        <v>88</v>
      </c>
      <c r="K10" s="140" t="s">
        <v>60</v>
      </c>
      <c r="L10" s="139" t="s">
        <v>86</v>
      </c>
    </row>
    <row r="11" spans="1:12" x14ac:dyDescent="0.3">
      <c r="A11" s="135">
        <v>7</v>
      </c>
      <c r="B11" s="136">
        <v>3.2000000000000001E-2</v>
      </c>
      <c r="C11" s="137">
        <v>3.2000000000000001E-2</v>
      </c>
      <c r="D11" s="137"/>
      <c r="E11" s="137">
        <v>3.2000000000000001E-2</v>
      </c>
      <c r="F11" s="137"/>
      <c r="G11" s="137"/>
      <c r="H11" s="137">
        <v>0.03</v>
      </c>
    </row>
    <row r="12" spans="1:12" x14ac:dyDescent="0.3">
      <c r="A12" s="135">
        <v>8</v>
      </c>
      <c r="B12" s="136">
        <v>1.4999999999999999E-2</v>
      </c>
      <c r="C12" s="137"/>
      <c r="D12" s="137">
        <v>0.02</v>
      </c>
      <c r="E12" s="137">
        <v>1.7000000000000001E-2</v>
      </c>
      <c r="F12" s="137"/>
      <c r="G12" s="137"/>
      <c r="H12" s="137">
        <v>1.7000000000000001E-2</v>
      </c>
    </row>
    <row r="13" spans="1:12" x14ac:dyDescent="0.3">
      <c r="A13" s="11" t="s">
        <v>3</v>
      </c>
      <c r="B13" s="11">
        <v>6</v>
      </c>
      <c r="C13" s="11">
        <v>3</v>
      </c>
      <c r="D13" s="11">
        <v>3</v>
      </c>
      <c r="E13" s="11">
        <v>3</v>
      </c>
      <c r="F13" s="11">
        <v>3</v>
      </c>
      <c r="G13" s="11">
        <v>3</v>
      </c>
      <c r="H13" s="11">
        <v>3</v>
      </c>
    </row>
    <row r="14" spans="1:12" ht="14.4" customHeight="1" x14ac:dyDescent="0.3">
      <c r="A14" s="135" t="s">
        <v>85</v>
      </c>
      <c r="B14" s="144">
        <v>2.6000000000000002E-2</v>
      </c>
      <c r="C14" s="144">
        <v>2.6666666666666668E-2</v>
      </c>
      <c r="D14" s="144">
        <v>2.3999999999999997E-2</v>
      </c>
      <c r="E14" s="144">
        <v>2.5999999999999999E-2</v>
      </c>
      <c r="F14" s="144">
        <v>2.4833333333333332E-2</v>
      </c>
      <c r="G14" s="144">
        <v>2.466666666666667E-2</v>
      </c>
      <c r="H14" s="144">
        <v>2.6499999999999999E-2</v>
      </c>
    </row>
    <row r="15" spans="1:12" x14ac:dyDescent="0.3">
      <c r="A15" s="135" t="s">
        <v>56</v>
      </c>
      <c r="B15" s="144">
        <v>7.356969484781083E-3</v>
      </c>
      <c r="C15" s="144">
        <v>4.7258156262526092E-3</v>
      </c>
      <c r="D15" s="144">
        <v>4.5825756949558387E-3</v>
      </c>
      <c r="E15" s="144">
        <v>7.9372539331937792E-3</v>
      </c>
      <c r="F15" s="144">
        <v>7.6539750021367035E-3</v>
      </c>
      <c r="G15" s="144">
        <v>7.2341781380702228E-3</v>
      </c>
      <c r="H15" s="144">
        <v>8.3216584885466242E-3</v>
      </c>
    </row>
    <row r="16" spans="1:12" x14ac:dyDescent="0.3">
      <c r="C16" s="53"/>
      <c r="D16" s="53"/>
      <c r="E16" s="53"/>
      <c r="F16" s="53"/>
      <c r="G16" s="53"/>
      <c r="H16" s="53"/>
    </row>
    <row r="17" spans="1:12" ht="27.6" customHeight="1" x14ac:dyDescent="0.3">
      <c r="A17" s="77" t="s">
        <v>45</v>
      </c>
      <c r="B17" s="77"/>
      <c r="C17" s="77"/>
      <c r="D17" s="77"/>
      <c r="E17" s="77"/>
      <c r="F17" s="77"/>
      <c r="G17" s="77"/>
      <c r="H17" s="77"/>
      <c r="J17" s="87" t="s">
        <v>92</v>
      </c>
      <c r="K17" s="87"/>
      <c r="L17" s="87"/>
    </row>
    <row r="18" spans="1:12" ht="16.2" x14ac:dyDescent="0.3">
      <c r="A18" s="62" t="s">
        <v>0</v>
      </c>
      <c r="B18" s="62" t="s">
        <v>2</v>
      </c>
      <c r="C18" s="62" t="s">
        <v>72</v>
      </c>
      <c r="D18" s="62" t="s">
        <v>73</v>
      </c>
      <c r="E18" s="62" t="s">
        <v>74</v>
      </c>
      <c r="F18" s="62" t="s">
        <v>75</v>
      </c>
      <c r="G18" s="62" t="s">
        <v>83</v>
      </c>
      <c r="H18" s="62" t="s">
        <v>84</v>
      </c>
      <c r="J18" s="84" t="s">
        <v>61</v>
      </c>
      <c r="K18" s="161" t="s">
        <v>91</v>
      </c>
      <c r="L18" s="161" t="s">
        <v>101</v>
      </c>
    </row>
    <row r="19" spans="1:12" x14ac:dyDescent="0.3">
      <c r="A19" s="115">
        <v>1</v>
      </c>
      <c r="B19" s="138">
        <v>2.09</v>
      </c>
      <c r="C19" s="138">
        <v>2.5</v>
      </c>
      <c r="D19" s="138">
        <v>2.7</v>
      </c>
      <c r="E19" s="138">
        <v>1.2</v>
      </c>
      <c r="F19" s="138">
        <v>1.6</v>
      </c>
      <c r="G19" s="138"/>
      <c r="H19" s="138"/>
      <c r="J19" s="146" t="s">
        <v>87</v>
      </c>
      <c r="K19" s="140" t="s">
        <v>60</v>
      </c>
      <c r="L19" s="139" t="s">
        <v>86</v>
      </c>
    </row>
    <row r="20" spans="1:12" x14ac:dyDescent="0.3">
      <c r="A20" s="115">
        <v>2</v>
      </c>
      <c r="B20" s="138">
        <v>3.15</v>
      </c>
      <c r="C20" s="138">
        <v>3.5</v>
      </c>
      <c r="D20" s="138"/>
      <c r="E20" s="138"/>
      <c r="F20" s="138">
        <v>3.6</v>
      </c>
      <c r="G20" s="138">
        <v>2.4</v>
      </c>
      <c r="H20" s="138"/>
      <c r="J20" s="146" t="s">
        <v>65</v>
      </c>
      <c r="K20" s="140" t="s">
        <v>60</v>
      </c>
      <c r="L20" s="139">
        <v>0.69920000000000004</v>
      </c>
    </row>
    <row r="21" spans="1:12" x14ac:dyDescent="0.3">
      <c r="A21" s="115">
        <v>3</v>
      </c>
      <c r="B21" s="138"/>
      <c r="C21" s="138"/>
      <c r="D21" s="138">
        <v>1.5</v>
      </c>
      <c r="E21" s="138"/>
      <c r="F21" s="138">
        <v>1.9</v>
      </c>
      <c r="G21" s="138">
        <v>2.8</v>
      </c>
      <c r="H21" s="138"/>
      <c r="J21" s="146" t="s">
        <v>90</v>
      </c>
      <c r="K21" s="140" t="s">
        <v>60</v>
      </c>
      <c r="L21" s="139">
        <v>0.32869999999999999</v>
      </c>
    </row>
    <row r="22" spans="1:12" x14ac:dyDescent="0.3">
      <c r="A22" s="115">
        <v>4</v>
      </c>
      <c r="B22" s="138"/>
      <c r="C22" s="138"/>
      <c r="D22" s="138"/>
      <c r="E22" s="138"/>
      <c r="F22" s="138"/>
      <c r="G22" s="138"/>
      <c r="H22" s="138"/>
      <c r="J22" s="146" t="s">
        <v>89</v>
      </c>
      <c r="K22" s="140" t="s">
        <v>60</v>
      </c>
      <c r="L22" s="139">
        <v>0.98960000000000004</v>
      </c>
    </row>
    <row r="23" spans="1:12" ht="16.2" x14ac:dyDescent="0.3">
      <c r="A23" s="115">
        <v>5</v>
      </c>
      <c r="B23" s="138">
        <v>2</v>
      </c>
      <c r="C23" s="138"/>
      <c r="D23" s="138"/>
      <c r="E23" s="138">
        <v>1.875</v>
      </c>
      <c r="F23" s="138">
        <v>1.66</v>
      </c>
      <c r="G23" s="138"/>
      <c r="H23" s="138">
        <v>0.88</v>
      </c>
      <c r="J23" s="146" t="s">
        <v>66</v>
      </c>
      <c r="K23" s="140" t="s">
        <v>60</v>
      </c>
      <c r="L23" s="139" t="s">
        <v>86</v>
      </c>
    </row>
    <row r="24" spans="1:12" ht="16.2" x14ac:dyDescent="0.3">
      <c r="A24" s="115">
        <v>6</v>
      </c>
      <c r="B24" s="138">
        <v>2.08</v>
      </c>
      <c r="C24" s="138">
        <v>1.33</v>
      </c>
      <c r="D24" s="138">
        <v>1.875</v>
      </c>
      <c r="E24" s="138"/>
      <c r="F24" s="138"/>
      <c r="G24" s="138">
        <v>1.75</v>
      </c>
      <c r="H24" s="138"/>
      <c r="J24" s="146" t="s">
        <v>88</v>
      </c>
      <c r="K24" s="140" t="s">
        <v>60</v>
      </c>
      <c r="L24" s="139">
        <v>0.11550000000000001</v>
      </c>
    </row>
    <row r="25" spans="1:12" x14ac:dyDescent="0.3">
      <c r="A25" s="115">
        <v>7</v>
      </c>
      <c r="B25" s="138">
        <v>3.2</v>
      </c>
      <c r="C25" s="138">
        <v>2.08</v>
      </c>
      <c r="D25" s="138"/>
      <c r="E25" s="138">
        <v>2.14</v>
      </c>
      <c r="F25" s="138"/>
      <c r="G25" s="138"/>
      <c r="H25" s="138">
        <v>1.6</v>
      </c>
    </row>
    <row r="26" spans="1:12" x14ac:dyDescent="0.3">
      <c r="A26" s="115">
        <v>8</v>
      </c>
      <c r="B26" s="138">
        <v>2</v>
      </c>
      <c r="C26" s="138"/>
      <c r="D26" s="138">
        <v>1.5</v>
      </c>
      <c r="E26" s="138">
        <v>1.44</v>
      </c>
      <c r="F26" s="138"/>
      <c r="G26" s="138"/>
      <c r="H26" s="138">
        <v>1.375</v>
      </c>
    </row>
    <row r="27" spans="1:12" x14ac:dyDescent="0.3">
      <c r="A27" s="11" t="s">
        <v>3</v>
      </c>
      <c r="B27" s="11">
        <v>7</v>
      </c>
      <c r="C27" s="11">
        <v>4</v>
      </c>
      <c r="D27" s="11">
        <v>4</v>
      </c>
      <c r="E27" s="11">
        <v>4</v>
      </c>
      <c r="F27" s="11">
        <v>4</v>
      </c>
      <c r="G27" s="11">
        <v>3</v>
      </c>
      <c r="H27" s="11">
        <v>3</v>
      </c>
    </row>
    <row r="28" spans="1:12" x14ac:dyDescent="0.3">
      <c r="A28" s="135" t="s">
        <v>85</v>
      </c>
      <c r="B28" s="143">
        <v>2.42</v>
      </c>
      <c r="C28" s="143">
        <v>2.3525</v>
      </c>
      <c r="D28" s="143">
        <v>1.89375</v>
      </c>
      <c r="E28" s="143">
        <v>1.6637499999999998</v>
      </c>
      <c r="F28" s="143">
        <v>2.19</v>
      </c>
      <c r="G28" s="143">
        <v>2.3166666666666664</v>
      </c>
      <c r="H28" s="143">
        <v>1.2849999999999999</v>
      </c>
    </row>
    <row r="29" spans="1:12" x14ac:dyDescent="0.3">
      <c r="A29" s="135" t="s">
        <v>56</v>
      </c>
      <c r="B29" s="143">
        <v>0.58627638533374382</v>
      </c>
      <c r="C29" s="143">
        <v>0.90522096749909575</v>
      </c>
      <c r="D29" s="143">
        <v>0.56582351488781391</v>
      </c>
      <c r="E29" s="143">
        <v>0.42291399834954724</v>
      </c>
      <c r="F29" s="143">
        <v>0.94889409314211726</v>
      </c>
      <c r="G29" s="143">
        <v>0.52993710318615517</v>
      </c>
      <c r="H29" s="143">
        <v>0.36834087473426086</v>
      </c>
    </row>
  </sheetData>
  <mergeCells count="4">
    <mergeCell ref="J3:L3"/>
    <mergeCell ref="J17:L17"/>
    <mergeCell ref="A3:H3"/>
    <mergeCell ref="A17:H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E2D96-6BCA-4C3A-80FE-D2C9D3D66130}">
  <dimension ref="A1:L51"/>
  <sheetViews>
    <sheetView zoomScaleNormal="100" workbookViewId="0"/>
  </sheetViews>
  <sheetFormatPr defaultRowHeight="14.4" x14ac:dyDescent="0.3"/>
  <cols>
    <col min="1" max="1" width="11.44140625" customWidth="1"/>
    <col min="2" max="2" width="8.6640625" bestFit="1" customWidth="1"/>
    <col min="3" max="3" width="8.77734375" bestFit="1" customWidth="1"/>
    <col min="4" max="4" width="8.6640625" bestFit="1" customWidth="1"/>
    <col min="5" max="5" width="9.33203125" bestFit="1" customWidth="1"/>
    <col min="6" max="6" width="10.33203125" bestFit="1" customWidth="1"/>
    <col min="7" max="7" width="9.109375" bestFit="1" customWidth="1"/>
    <col min="8" max="8" width="9.21875" bestFit="1" customWidth="1"/>
    <col min="9" max="9" width="16.6640625" customWidth="1"/>
    <col min="10" max="10" width="18.77734375" bestFit="1" customWidth="1"/>
    <col min="11" max="11" width="10.5546875" bestFit="1" customWidth="1"/>
    <col min="12" max="12" width="9.77734375" bestFit="1" customWidth="1"/>
    <col min="13" max="13" width="10.5546875" bestFit="1" customWidth="1"/>
    <col min="14" max="14" width="9.77734375" bestFit="1" customWidth="1"/>
  </cols>
  <sheetData>
    <row r="1" spans="1:12" x14ac:dyDescent="0.3">
      <c r="A1" s="147" t="s">
        <v>42</v>
      </c>
      <c r="B1" s="148"/>
      <c r="C1" s="148"/>
      <c r="D1" s="148"/>
      <c r="E1" s="148"/>
      <c r="F1" s="148"/>
      <c r="G1" s="148"/>
      <c r="H1" s="148"/>
    </row>
    <row r="2" spans="1:12" x14ac:dyDescent="0.3">
      <c r="A2" s="147"/>
      <c r="B2" s="148"/>
      <c r="C2" s="148"/>
      <c r="D2" s="148"/>
      <c r="E2" s="148"/>
      <c r="F2" s="148"/>
      <c r="G2" s="148"/>
      <c r="H2" s="148"/>
    </row>
    <row r="3" spans="1:12" ht="27" customHeight="1" x14ac:dyDescent="0.3">
      <c r="A3" s="147"/>
      <c r="B3" s="148"/>
      <c r="C3" s="148"/>
      <c r="D3" s="148"/>
      <c r="E3" s="148"/>
      <c r="F3" s="148"/>
      <c r="G3" s="148"/>
      <c r="H3" s="148"/>
    </row>
    <row r="4" spans="1:12" ht="30" customHeight="1" x14ac:dyDescent="0.3">
      <c r="A4" s="149" t="s">
        <v>5</v>
      </c>
      <c r="B4" s="150"/>
      <c r="C4" s="150"/>
      <c r="D4" s="150"/>
      <c r="E4" s="150"/>
      <c r="F4" s="150"/>
      <c r="G4" s="150"/>
      <c r="H4" s="150"/>
      <c r="J4" s="87" t="s">
        <v>95</v>
      </c>
      <c r="K4" s="87"/>
      <c r="L4" s="87"/>
    </row>
    <row r="5" spans="1:12" ht="16.2" customHeight="1" x14ac:dyDescent="0.3">
      <c r="A5" s="51" t="s">
        <v>0</v>
      </c>
      <c r="B5" s="62" t="s">
        <v>2</v>
      </c>
      <c r="C5" s="62" t="s">
        <v>72</v>
      </c>
      <c r="D5" s="62" t="s">
        <v>73</v>
      </c>
      <c r="E5" s="62" t="s">
        <v>74</v>
      </c>
      <c r="F5" s="62" t="s">
        <v>75</v>
      </c>
      <c r="G5" s="62" t="s">
        <v>81</v>
      </c>
      <c r="H5" s="62" t="s">
        <v>82</v>
      </c>
      <c r="J5" s="84" t="s">
        <v>61</v>
      </c>
      <c r="K5" s="161" t="s">
        <v>91</v>
      </c>
      <c r="L5" s="161" t="s">
        <v>101</v>
      </c>
    </row>
    <row r="6" spans="1:12" x14ac:dyDescent="0.3">
      <c r="A6" s="52" t="s">
        <v>36</v>
      </c>
      <c r="B6" s="7">
        <v>4827</v>
      </c>
      <c r="C6" s="7"/>
      <c r="D6" s="7">
        <v>0</v>
      </c>
      <c r="E6" s="7"/>
      <c r="F6" s="7"/>
      <c r="G6" s="7"/>
      <c r="H6" s="7">
        <v>446</v>
      </c>
      <c r="J6" s="146" t="s">
        <v>87</v>
      </c>
      <c r="K6" s="140" t="s">
        <v>60</v>
      </c>
      <c r="L6" s="139" t="s">
        <v>86</v>
      </c>
    </row>
    <row r="7" spans="1:12" x14ac:dyDescent="0.3">
      <c r="A7" s="52" t="s">
        <v>13</v>
      </c>
      <c r="B7" s="7">
        <v>1441</v>
      </c>
      <c r="C7" s="7"/>
      <c r="D7" s="7"/>
      <c r="E7" s="7">
        <v>513</v>
      </c>
      <c r="F7" s="7"/>
      <c r="G7" s="7"/>
      <c r="H7" s="7">
        <v>729</v>
      </c>
      <c r="J7" s="146" t="s">
        <v>65</v>
      </c>
      <c r="K7" s="140" t="s">
        <v>60</v>
      </c>
      <c r="L7" s="139" t="s">
        <v>86</v>
      </c>
    </row>
    <row r="8" spans="1:12" x14ac:dyDescent="0.3">
      <c r="A8" s="52" t="s">
        <v>37</v>
      </c>
      <c r="B8" s="7"/>
      <c r="C8" s="7">
        <v>0</v>
      </c>
      <c r="D8" s="7">
        <v>81</v>
      </c>
      <c r="E8" s="7"/>
      <c r="F8" s="7"/>
      <c r="G8" s="7"/>
      <c r="H8" s="7"/>
      <c r="J8" s="146" t="s">
        <v>90</v>
      </c>
      <c r="K8" s="140" t="s">
        <v>60</v>
      </c>
      <c r="L8" s="139" t="s">
        <v>86</v>
      </c>
    </row>
    <row r="9" spans="1:12" x14ac:dyDescent="0.3">
      <c r="A9" s="52" t="s">
        <v>38</v>
      </c>
      <c r="B9" s="7"/>
      <c r="C9" s="7"/>
      <c r="D9" s="7"/>
      <c r="E9" s="7">
        <v>1739</v>
      </c>
      <c r="F9" s="7"/>
      <c r="G9" s="7"/>
      <c r="H9" s="7"/>
      <c r="J9" s="146" t="s">
        <v>89</v>
      </c>
      <c r="K9" s="140" t="s">
        <v>60</v>
      </c>
      <c r="L9" s="139" t="s">
        <v>86</v>
      </c>
    </row>
    <row r="10" spans="1:12" ht="16.2" x14ac:dyDescent="0.3">
      <c r="A10" s="52" t="s">
        <v>14</v>
      </c>
      <c r="B10" s="7">
        <v>1654</v>
      </c>
      <c r="C10" s="7">
        <v>919</v>
      </c>
      <c r="D10" s="7"/>
      <c r="E10" s="7"/>
      <c r="F10" s="7">
        <v>1284</v>
      </c>
      <c r="G10" s="7">
        <v>0</v>
      </c>
      <c r="H10" s="7"/>
      <c r="J10" s="146" t="s">
        <v>66</v>
      </c>
      <c r="K10" s="140" t="s">
        <v>60</v>
      </c>
      <c r="L10" s="139" t="s">
        <v>86</v>
      </c>
    </row>
    <row r="11" spans="1:12" ht="16.2" x14ac:dyDescent="0.3">
      <c r="A11" s="52" t="s">
        <v>15</v>
      </c>
      <c r="B11" s="7">
        <v>0</v>
      </c>
      <c r="C11" s="7">
        <v>2244</v>
      </c>
      <c r="D11" s="7"/>
      <c r="E11" s="7"/>
      <c r="F11" s="7">
        <v>1927</v>
      </c>
      <c r="G11" s="7">
        <v>3140</v>
      </c>
      <c r="H11" s="7"/>
      <c r="J11" s="146" t="s">
        <v>88</v>
      </c>
      <c r="K11" s="140" t="s">
        <v>60</v>
      </c>
      <c r="L11" s="139" t="s">
        <v>86</v>
      </c>
    </row>
    <row r="12" spans="1:12" x14ac:dyDescent="0.3">
      <c r="A12" s="11" t="s">
        <v>3</v>
      </c>
      <c r="B12" s="11">
        <v>4</v>
      </c>
      <c r="C12" s="11">
        <v>3</v>
      </c>
      <c r="D12" s="11">
        <v>2</v>
      </c>
      <c r="E12" s="11">
        <v>2</v>
      </c>
      <c r="F12" s="11">
        <v>2</v>
      </c>
      <c r="G12" s="11">
        <v>2</v>
      </c>
      <c r="H12" s="11">
        <v>2</v>
      </c>
    </row>
    <row r="13" spans="1:12" x14ac:dyDescent="0.3">
      <c r="A13" s="135" t="s">
        <v>85</v>
      </c>
      <c r="B13" s="151">
        <v>1980.5</v>
      </c>
      <c r="C13" s="151">
        <v>1054.3333333333333</v>
      </c>
      <c r="D13" s="151">
        <v>40.5</v>
      </c>
      <c r="E13" s="151">
        <v>1126</v>
      </c>
      <c r="F13" s="151">
        <v>1605.5</v>
      </c>
      <c r="G13" s="151">
        <v>1570</v>
      </c>
      <c r="H13" s="151">
        <v>587.5</v>
      </c>
    </row>
    <row r="14" spans="1:12" x14ac:dyDescent="0.3">
      <c r="A14" s="135" t="s">
        <v>98</v>
      </c>
      <c r="B14" s="151">
        <v>2034.9123650254164</v>
      </c>
      <c r="C14" s="151">
        <v>1128.1047528192287</v>
      </c>
      <c r="D14" s="151">
        <v>57.27564927611035</v>
      </c>
      <c r="E14" s="151">
        <v>866.91291373470722</v>
      </c>
      <c r="F14" s="151">
        <v>454.66966030295004</v>
      </c>
      <c r="G14" s="151">
        <v>2220.3152929257594</v>
      </c>
      <c r="H14" s="151">
        <v>200.11121907579295</v>
      </c>
    </row>
    <row r="15" spans="1:12" ht="14.4" customHeight="1" x14ac:dyDescent="0.3"/>
    <row r="16" spans="1:12" ht="28.2" customHeight="1" x14ac:dyDescent="0.3">
      <c r="A16" s="149" t="s">
        <v>4</v>
      </c>
      <c r="B16" s="150"/>
      <c r="C16" s="150"/>
      <c r="D16" s="150"/>
      <c r="E16" s="150"/>
      <c r="F16" s="150"/>
      <c r="G16" s="150"/>
      <c r="H16" s="150"/>
      <c r="J16" s="87" t="s">
        <v>95</v>
      </c>
      <c r="K16" s="87"/>
      <c r="L16" s="87"/>
    </row>
    <row r="17" spans="1:12" ht="16.2" x14ac:dyDescent="0.3">
      <c r="A17" s="8" t="s">
        <v>0</v>
      </c>
      <c r="B17" s="25" t="s">
        <v>2</v>
      </c>
      <c r="C17" s="25" t="s">
        <v>72</v>
      </c>
      <c r="D17" s="25" t="s">
        <v>73</v>
      </c>
      <c r="E17" s="25" t="s">
        <v>74</v>
      </c>
      <c r="F17" s="25" t="s">
        <v>75</v>
      </c>
      <c r="G17" s="62" t="s">
        <v>81</v>
      </c>
      <c r="H17" s="62" t="s">
        <v>82</v>
      </c>
      <c r="J17" s="84" t="s">
        <v>61</v>
      </c>
      <c r="K17" s="161" t="s">
        <v>91</v>
      </c>
      <c r="L17" s="161" t="s">
        <v>101</v>
      </c>
    </row>
    <row r="18" spans="1:12" x14ac:dyDescent="0.3">
      <c r="A18" s="52" t="s">
        <v>36</v>
      </c>
      <c r="B18" s="7">
        <v>12413</v>
      </c>
      <c r="C18" s="7"/>
      <c r="D18" s="7">
        <v>20933</v>
      </c>
      <c r="E18" s="7"/>
      <c r="F18" s="7"/>
      <c r="G18" s="7"/>
      <c r="H18" s="7">
        <v>21590</v>
      </c>
      <c r="J18" s="146" t="s">
        <v>87</v>
      </c>
      <c r="K18" s="140" t="s">
        <v>60</v>
      </c>
      <c r="L18" s="139" t="s">
        <v>86</v>
      </c>
    </row>
    <row r="19" spans="1:12" x14ac:dyDescent="0.3">
      <c r="A19" s="52" t="s">
        <v>13</v>
      </c>
      <c r="B19" s="7">
        <v>5517</v>
      </c>
      <c r="C19" s="7"/>
      <c r="D19" s="7"/>
      <c r="E19" s="7">
        <v>17777</v>
      </c>
      <c r="F19" s="7"/>
      <c r="G19" s="7"/>
      <c r="H19" s="7">
        <v>3692</v>
      </c>
      <c r="J19" s="146" t="s">
        <v>65</v>
      </c>
      <c r="K19" s="140" t="s">
        <v>60</v>
      </c>
      <c r="L19" s="139">
        <v>0.99760000000000004</v>
      </c>
    </row>
    <row r="20" spans="1:12" x14ac:dyDescent="0.3">
      <c r="A20" s="52" t="s">
        <v>37</v>
      </c>
      <c r="B20" s="7"/>
      <c r="C20" s="7">
        <v>6976</v>
      </c>
      <c r="D20" s="7">
        <v>11200</v>
      </c>
      <c r="E20" s="7"/>
      <c r="F20" s="7"/>
      <c r="G20" s="7"/>
      <c r="H20" s="7"/>
      <c r="J20" s="146" t="s">
        <v>90</v>
      </c>
      <c r="K20" s="140" t="s">
        <v>60</v>
      </c>
      <c r="L20" s="139">
        <v>0.1694</v>
      </c>
    </row>
    <row r="21" spans="1:12" x14ac:dyDescent="0.3">
      <c r="A21" s="52" t="s">
        <v>38</v>
      </c>
      <c r="B21" s="7"/>
      <c r="C21" s="7"/>
      <c r="D21" s="7"/>
      <c r="E21" s="7">
        <v>33042</v>
      </c>
      <c r="F21" s="7"/>
      <c r="G21" s="7"/>
      <c r="H21" s="7"/>
      <c r="J21" s="146" t="s">
        <v>89</v>
      </c>
      <c r="K21" s="140" t="s">
        <v>60</v>
      </c>
      <c r="L21" s="139">
        <v>0.74480000000000002</v>
      </c>
    </row>
    <row r="22" spans="1:12" ht="16.2" x14ac:dyDescent="0.3">
      <c r="A22" s="52" t="s">
        <v>14</v>
      </c>
      <c r="B22" s="7">
        <v>19090</v>
      </c>
      <c r="C22" s="7">
        <v>16241</v>
      </c>
      <c r="D22" s="7"/>
      <c r="E22" s="7"/>
      <c r="F22" s="7">
        <v>47183</v>
      </c>
      <c r="G22" s="7">
        <v>18253</v>
      </c>
      <c r="H22" s="7"/>
      <c r="J22" s="146" t="s">
        <v>66</v>
      </c>
      <c r="K22" s="140" t="s">
        <v>60</v>
      </c>
      <c r="L22" s="139" t="s">
        <v>86</v>
      </c>
    </row>
    <row r="23" spans="1:12" ht="14.4" customHeight="1" x14ac:dyDescent="0.3">
      <c r="A23" s="52" t="s">
        <v>15</v>
      </c>
      <c r="B23" s="7">
        <v>6736</v>
      </c>
      <c r="C23" s="7">
        <v>16119</v>
      </c>
      <c r="D23" s="7"/>
      <c r="E23" s="7"/>
      <c r="F23" s="7">
        <v>28000</v>
      </c>
      <c r="G23" s="7">
        <v>5622</v>
      </c>
      <c r="H23" s="7"/>
      <c r="J23" s="146" t="s">
        <v>88</v>
      </c>
      <c r="K23" s="140" t="s">
        <v>60</v>
      </c>
      <c r="L23" s="139" t="s">
        <v>86</v>
      </c>
    </row>
    <row r="24" spans="1:12" x14ac:dyDescent="0.3">
      <c r="A24" s="11" t="s">
        <v>3</v>
      </c>
      <c r="B24" s="11">
        <v>4</v>
      </c>
      <c r="C24" s="11">
        <v>3</v>
      </c>
      <c r="D24" s="11">
        <v>2</v>
      </c>
      <c r="E24" s="11">
        <v>2</v>
      </c>
      <c r="F24" s="11">
        <v>2</v>
      </c>
      <c r="G24" s="11">
        <v>2</v>
      </c>
      <c r="H24" s="11">
        <v>2</v>
      </c>
    </row>
    <row r="25" spans="1:12" x14ac:dyDescent="0.3">
      <c r="A25" s="135" t="s">
        <v>85</v>
      </c>
      <c r="B25" s="151">
        <v>10939</v>
      </c>
      <c r="C25" s="151">
        <v>13112</v>
      </c>
      <c r="D25" s="151">
        <v>16066.5</v>
      </c>
      <c r="E25" s="151">
        <v>25409.5</v>
      </c>
      <c r="F25" s="151">
        <v>37591.5</v>
      </c>
      <c r="G25" s="151">
        <v>11937.5</v>
      </c>
      <c r="H25" s="151">
        <v>12641</v>
      </c>
    </row>
    <row r="26" spans="1:12" x14ac:dyDescent="0.3">
      <c r="A26" s="135" t="s">
        <v>98</v>
      </c>
      <c r="B26" s="151">
        <v>6209.5295044525446</v>
      </c>
      <c r="C26" s="151">
        <v>5314.2819834856336</v>
      </c>
      <c r="D26" s="151">
        <v>6882.2703012886668</v>
      </c>
      <c r="E26" s="151">
        <v>10793.985014812648</v>
      </c>
      <c r="F26" s="151">
        <v>13564.429383501541</v>
      </c>
      <c r="G26" s="151">
        <v>8931.4657531672819</v>
      </c>
      <c r="H26" s="151">
        <v>12655.797169676827</v>
      </c>
    </row>
    <row r="28" spans="1:12" ht="28.8" customHeight="1" x14ac:dyDescent="0.3">
      <c r="A28" s="149" t="s">
        <v>6</v>
      </c>
      <c r="B28" s="150"/>
      <c r="C28" s="150"/>
      <c r="D28" s="150"/>
      <c r="E28" s="150"/>
      <c r="F28" s="150"/>
      <c r="G28" s="150"/>
      <c r="H28" s="150"/>
      <c r="J28" s="87" t="s">
        <v>95</v>
      </c>
      <c r="K28" s="87"/>
      <c r="L28" s="87"/>
    </row>
    <row r="29" spans="1:12" ht="16.2" x14ac:dyDescent="0.3">
      <c r="A29" s="8" t="s">
        <v>0</v>
      </c>
      <c r="B29" s="25" t="s">
        <v>2</v>
      </c>
      <c r="C29" s="25" t="s">
        <v>72</v>
      </c>
      <c r="D29" s="25" t="s">
        <v>73</v>
      </c>
      <c r="E29" s="25" t="s">
        <v>74</v>
      </c>
      <c r="F29" s="25" t="s">
        <v>75</v>
      </c>
      <c r="G29" s="62" t="s">
        <v>81</v>
      </c>
      <c r="H29" s="62" t="s">
        <v>82</v>
      </c>
      <c r="J29" s="84" t="s">
        <v>61</v>
      </c>
      <c r="K29" s="161" t="s">
        <v>91</v>
      </c>
      <c r="L29" s="161" t="s">
        <v>101</v>
      </c>
    </row>
    <row r="30" spans="1:12" x14ac:dyDescent="0.3">
      <c r="A30" s="52" t="s">
        <v>36</v>
      </c>
      <c r="B30" s="7">
        <v>27155</v>
      </c>
      <c r="C30" s="7"/>
      <c r="D30" s="7">
        <v>1460</v>
      </c>
      <c r="E30" s="7"/>
      <c r="F30" s="7"/>
      <c r="G30" s="7"/>
      <c r="H30" s="7">
        <v>699</v>
      </c>
      <c r="J30" s="146" t="s">
        <v>87</v>
      </c>
      <c r="K30" s="140" t="s">
        <v>93</v>
      </c>
      <c r="L30" s="139" t="s">
        <v>94</v>
      </c>
    </row>
    <row r="31" spans="1:12" x14ac:dyDescent="0.3">
      <c r="A31" s="52" t="s">
        <v>13</v>
      </c>
      <c r="B31" s="7">
        <v>22951</v>
      </c>
      <c r="C31" s="7"/>
      <c r="D31" s="7"/>
      <c r="E31" s="7">
        <v>300</v>
      </c>
      <c r="F31" s="7"/>
      <c r="G31" s="7"/>
      <c r="H31" s="7">
        <v>0</v>
      </c>
      <c r="J31" s="146" t="s">
        <v>65</v>
      </c>
      <c r="K31" s="140" t="s">
        <v>96</v>
      </c>
      <c r="L31" s="139">
        <v>2.0000000000000001E-4</v>
      </c>
    </row>
    <row r="32" spans="1:12" x14ac:dyDescent="0.3">
      <c r="A32" s="52" t="s">
        <v>37</v>
      </c>
      <c r="B32" s="7"/>
      <c r="C32" s="7">
        <v>769</v>
      </c>
      <c r="D32" s="7">
        <v>108</v>
      </c>
      <c r="E32" s="7"/>
      <c r="F32" s="7"/>
      <c r="G32" s="7"/>
      <c r="H32" s="7"/>
      <c r="J32" s="146" t="s">
        <v>90</v>
      </c>
      <c r="K32" s="140" t="s">
        <v>96</v>
      </c>
      <c r="L32" s="139">
        <v>2.0000000000000001E-4</v>
      </c>
    </row>
    <row r="33" spans="1:12" x14ac:dyDescent="0.3">
      <c r="A33" s="52" t="s">
        <v>38</v>
      </c>
      <c r="B33" s="7"/>
      <c r="C33" s="7"/>
      <c r="D33" s="7"/>
      <c r="E33" s="7">
        <v>4414</v>
      </c>
      <c r="F33" s="7"/>
      <c r="G33" s="7"/>
      <c r="H33" s="7"/>
      <c r="J33" s="146" t="s">
        <v>89</v>
      </c>
      <c r="K33" s="140" t="s">
        <v>96</v>
      </c>
      <c r="L33" s="139">
        <v>2.9999999999999997E-4</v>
      </c>
    </row>
    <row r="34" spans="1:12" ht="16.2" x14ac:dyDescent="0.3">
      <c r="A34" s="52" t="s">
        <v>14</v>
      </c>
      <c r="B34" s="7">
        <v>105716</v>
      </c>
      <c r="C34" s="7">
        <v>2564</v>
      </c>
      <c r="D34" s="7"/>
      <c r="E34" s="7"/>
      <c r="F34" s="7">
        <v>2015</v>
      </c>
      <c r="G34" s="7">
        <v>0</v>
      </c>
      <c r="H34" s="7"/>
      <c r="J34" s="146" t="s">
        <v>66</v>
      </c>
      <c r="K34" s="140" t="s">
        <v>96</v>
      </c>
      <c r="L34" s="139">
        <v>2.0000000000000001E-4</v>
      </c>
    </row>
    <row r="35" spans="1:12" ht="16.2" x14ac:dyDescent="0.3">
      <c r="A35" s="52" t="s">
        <v>15</v>
      </c>
      <c r="B35" s="7">
        <v>83701</v>
      </c>
      <c r="C35" s="7">
        <v>4632</v>
      </c>
      <c r="D35" s="7"/>
      <c r="E35" s="7"/>
      <c r="F35" s="2">
        <v>1518</v>
      </c>
      <c r="G35" s="2">
        <v>1557</v>
      </c>
      <c r="H35" s="7"/>
      <c r="J35" s="146" t="s">
        <v>88</v>
      </c>
      <c r="K35" s="140" t="s">
        <v>96</v>
      </c>
      <c r="L35" s="139">
        <v>2.0000000000000001E-4</v>
      </c>
    </row>
    <row r="36" spans="1:12" x14ac:dyDescent="0.3">
      <c r="A36" s="11" t="s">
        <v>3</v>
      </c>
      <c r="B36" s="11">
        <v>4</v>
      </c>
      <c r="C36" s="11">
        <v>3</v>
      </c>
      <c r="D36" s="11">
        <v>2</v>
      </c>
      <c r="E36" s="11">
        <v>2</v>
      </c>
      <c r="F36" s="11">
        <v>2</v>
      </c>
      <c r="G36" s="11">
        <v>2</v>
      </c>
      <c r="H36" s="11">
        <v>2</v>
      </c>
    </row>
    <row r="37" spans="1:12" x14ac:dyDescent="0.3">
      <c r="A37" s="135" t="s">
        <v>85</v>
      </c>
      <c r="B37" s="151">
        <v>59880.75</v>
      </c>
      <c r="C37" s="151">
        <v>2655</v>
      </c>
      <c r="D37" s="151">
        <v>784</v>
      </c>
      <c r="E37" s="151">
        <v>2357</v>
      </c>
      <c r="F37" s="151">
        <v>1766.5</v>
      </c>
      <c r="G37" s="151">
        <v>778.5</v>
      </c>
      <c r="H37" s="151">
        <v>349.5</v>
      </c>
    </row>
    <row r="38" spans="1:12" x14ac:dyDescent="0.3">
      <c r="A38" s="135" t="s">
        <v>98</v>
      </c>
      <c r="B38" s="151">
        <v>41243.405940626842</v>
      </c>
      <c r="C38" s="151">
        <v>1933.1070844627309</v>
      </c>
      <c r="D38" s="151">
        <v>956.00836816421224</v>
      </c>
      <c r="E38" s="151">
        <v>2909.0372978014566</v>
      </c>
      <c r="F38" s="151">
        <v>351.43207024971412</v>
      </c>
      <c r="G38" s="151">
        <v>1100.9652583074544</v>
      </c>
      <c r="H38" s="151">
        <v>494.26764004939673</v>
      </c>
    </row>
    <row r="41" spans="1:12" x14ac:dyDescent="0.3">
      <c r="A41" s="2"/>
      <c r="B41" s="2"/>
      <c r="C41" s="2"/>
      <c r="D41" s="2"/>
      <c r="E41" s="2"/>
      <c r="F41" s="2"/>
      <c r="G41" s="2"/>
      <c r="H41" s="2"/>
    </row>
    <row r="42" spans="1:12" x14ac:dyDescent="0.3">
      <c r="A42" s="2"/>
      <c r="B42" s="2"/>
      <c r="C42" s="2"/>
      <c r="D42" s="2"/>
      <c r="E42" s="2"/>
      <c r="F42" s="2"/>
      <c r="G42" s="2"/>
      <c r="H42" s="2"/>
    </row>
    <row r="43" spans="1:12" x14ac:dyDescent="0.3">
      <c r="A43" s="2"/>
      <c r="B43" s="2"/>
      <c r="C43" s="2"/>
      <c r="D43" s="2"/>
      <c r="E43" s="2"/>
      <c r="F43" s="2"/>
      <c r="G43" s="2"/>
      <c r="H43" s="2"/>
    </row>
    <row r="44" spans="1:12" x14ac:dyDescent="0.3">
      <c r="A44" s="2"/>
      <c r="B44" s="2"/>
      <c r="C44" s="2"/>
      <c r="D44" s="2"/>
      <c r="E44" s="2"/>
      <c r="F44" s="2"/>
      <c r="G44" s="2"/>
      <c r="H44" s="2"/>
    </row>
    <row r="45" spans="1:12" x14ac:dyDescent="0.3">
      <c r="A45" s="2"/>
      <c r="B45" s="2"/>
      <c r="C45" s="2"/>
      <c r="D45" s="2"/>
      <c r="E45" s="2"/>
      <c r="F45" s="2"/>
      <c r="G45" s="2"/>
      <c r="H45" s="2"/>
    </row>
    <row r="46" spans="1:12" x14ac:dyDescent="0.3">
      <c r="A46" s="2"/>
      <c r="B46" s="2"/>
      <c r="C46" s="2"/>
      <c r="D46" s="2"/>
      <c r="E46" s="2"/>
      <c r="F46" s="2"/>
      <c r="G46" s="2"/>
      <c r="H46" s="2"/>
    </row>
    <row r="47" spans="1:12" x14ac:dyDescent="0.3">
      <c r="A47" s="2"/>
      <c r="B47" s="2"/>
      <c r="C47" s="2"/>
      <c r="D47" s="2"/>
      <c r="E47" s="2"/>
      <c r="F47" s="2"/>
      <c r="G47" s="2"/>
      <c r="H47" s="2"/>
    </row>
    <row r="48" spans="1:12" x14ac:dyDescent="0.3">
      <c r="A48" s="2"/>
      <c r="B48" s="2"/>
      <c r="C48" s="2"/>
      <c r="D48" s="2"/>
      <c r="E48" s="2"/>
      <c r="F48" s="2"/>
      <c r="G48" s="2"/>
      <c r="H48" s="2"/>
    </row>
    <row r="49" spans="1:8" x14ac:dyDescent="0.3">
      <c r="A49" s="2"/>
      <c r="B49" s="2"/>
      <c r="C49" s="2"/>
      <c r="D49" s="2"/>
      <c r="E49" s="2"/>
      <c r="F49" s="2"/>
      <c r="G49" s="2"/>
      <c r="H49" s="2"/>
    </row>
    <row r="50" spans="1:8" x14ac:dyDescent="0.3">
      <c r="A50" s="2"/>
      <c r="B50" s="2"/>
      <c r="C50" s="2"/>
      <c r="D50" s="2"/>
      <c r="E50" s="2"/>
      <c r="F50" s="2"/>
      <c r="G50" s="2"/>
      <c r="H50" s="2"/>
    </row>
    <row r="51" spans="1:8" x14ac:dyDescent="0.3">
      <c r="A51" s="2"/>
      <c r="B51" s="2"/>
      <c r="C51" s="2"/>
      <c r="D51" s="2"/>
      <c r="E51" s="2"/>
      <c r="F51" s="2"/>
      <c r="G51" s="2"/>
      <c r="H51" s="2"/>
    </row>
  </sheetData>
  <mergeCells count="6">
    <mergeCell ref="J4:L4"/>
    <mergeCell ref="J16:L16"/>
    <mergeCell ref="J28:L28"/>
    <mergeCell ref="A4:H4"/>
    <mergeCell ref="A16:H16"/>
    <mergeCell ref="A28:H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979"/>
  <sheetViews>
    <sheetView zoomScaleNormal="100" workbookViewId="0"/>
  </sheetViews>
  <sheetFormatPr defaultColWidth="13.33203125" defaultRowHeight="14.4" x14ac:dyDescent="0.3"/>
  <cols>
    <col min="1" max="1" width="4.6640625" style="53" customWidth="1"/>
    <col min="2" max="2" width="17.77734375" style="53" customWidth="1"/>
    <col min="3" max="4" width="12.109375" style="53" customWidth="1"/>
    <col min="5" max="5" width="12.6640625" style="53" bestFit="1" customWidth="1"/>
    <col min="6" max="7" width="12.109375" style="53" customWidth="1"/>
    <col min="8" max="11" width="12.44140625" style="53" customWidth="1"/>
    <col min="12" max="12" width="22.21875" style="53" bestFit="1" customWidth="1"/>
    <col min="13" max="16" width="11.5546875" style="53" customWidth="1"/>
    <col min="17" max="26" width="12.44140625" style="53" customWidth="1"/>
    <col min="27" max="16384" width="13.33203125" style="53"/>
  </cols>
  <sheetData>
    <row r="1" spans="1:16" ht="15" thickBot="1" x14ac:dyDescent="0.35">
      <c r="A1" s="54" t="s">
        <v>40</v>
      </c>
      <c r="M1" s="81" t="s">
        <v>62</v>
      </c>
      <c r="N1" s="82"/>
      <c r="O1" s="82"/>
      <c r="P1" s="83"/>
    </row>
    <row r="2" spans="1:16" ht="27.6" customHeight="1" thickBot="1" x14ac:dyDescent="0.35">
      <c r="B2" s="54"/>
      <c r="L2" s="129" t="s">
        <v>61</v>
      </c>
      <c r="M2" s="106" t="s">
        <v>57</v>
      </c>
      <c r="N2" s="107"/>
      <c r="O2" s="106" t="s">
        <v>63</v>
      </c>
      <c r="P2" s="107"/>
    </row>
    <row r="3" spans="1:16" ht="15.75" customHeight="1" thickBot="1" x14ac:dyDescent="0.35">
      <c r="B3" s="54"/>
      <c r="C3" s="91" t="s">
        <v>30</v>
      </c>
      <c r="D3" s="92"/>
      <c r="E3" s="93"/>
      <c r="F3" s="91" t="s">
        <v>31</v>
      </c>
      <c r="G3" s="92"/>
      <c r="H3" s="93"/>
      <c r="I3" s="106" t="s">
        <v>55</v>
      </c>
      <c r="J3" s="107" t="s">
        <v>56</v>
      </c>
      <c r="L3" s="130"/>
      <c r="M3" s="125" t="s">
        <v>58</v>
      </c>
      <c r="N3" s="126" t="s">
        <v>64</v>
      </c>
      <c r="O3" s="125" t="s">
        <v>58</v>
      </c>
      <c r="P3" s="126" t="s">
        <v>64</v>
      </c>
    </row>
    <row r="4" spans="1:16" ht="15.75" customHeight="1" thickBot="1" x14ac:dyDescent="0.35">
      <c r="B4" s="90"/>
      <c r="C4" s="94" t="s">
        <v>47</v>
      </c>
      <c r="D4" s="85"/>
      <c r="E4" s="95" t="s">
        <v>50</v>
      </c>
      <c r="F4" s="94" t="s">
        <v>47</v>
      </c>
      <c r="G4" s="85"/>
      <c r="H4" s="95" t="s">
        <v>50</v>
      </c>
      <c r="I4" s="108"/>
      <c r="J4" s="95"/>
      <c r="L4" s="131" t="s">
        <v>65</v>
      </c>
      <c r="M4" s="123" t="s">
        <v>59</v>
      </c>
      <c r="N4" s="124">
        <v>1.2999999999999999E-3</v>
      </c>
      <c r="O4" s="123" t="s">
        <v>59</v>
      </c>
      <c r="P4" s="124">
        <v>1.8E-3</v>
      </c>
    </row>
    <row r="5" spans="1:16" s="54" customFormat="1" x14ac:dyDescent="0.3">
      <c r="B5" s="112" t="s">
        <v>51</v>
      </c>
      <c r="C5" s="96" t="s">
        <v>48</v>
      </c>
      <c r="D5" s="88" t="s">
        <v>49</v>
      </c>
      <c r="E5" s="95"/>
      <c r="F5" s="96" t="s">
        <v>48</v>
      </c>
      <c r="G5" s="88" t="s">
        <v>49</v>
      </c>
      <c r="H5" s="95"/>
      <c r="I5" s="108"/>
      <c r="J5" s="95"/>
      <c r="L5" s="132" t="s">
        <v>90</v>
      </c>
      <c r="M5" s="117" t="s">
        <v>59</v>
      </c>
      <c r="N5" s="118">
        <v>1.6000000000000001E-3</v>
      </c>
      <c r="O5" s="117" t="s">
        <v>59</v>
      </c>
      <c r="P5" s="118">
        <v>2.2000000000000001E-3</v>
      </c>
    </row>
    <row r="6" spans="1:16" ht="15.75" customHeight="1" thickBot="1" x14ac:dyDescent="0.35">
      <c r="B6" s="113" t="s">
        <v>2</v>
      </c>
      <c r="C6" s="97">
        <v>25000</v>
      </c>
      <c r="D6" s="86">
        <v>12888</v>
      </c>
      <c r="E6" s="98">
        <f>D6/C6</f>
        <v>0.51551999999999998</v>
      </c>
      <c r="F6" s="97">
        <v>9777</v>
      </c>
      <c r="G6" s="86">
        <v>4592</v>
      </c>
      <c r="H6" s="102">
        <f>G6/F6</f>
        <v>0.46967372404623092</v>
      </c>
      <c r="I6" s="109">
        <f>AVERAGE(E6,H6)</f>
        <v>0.49259686202311548</v>
      </c>
      <c r="J6" s="102">
        <f>STDEV(E6,H6)</f>
        <v>3.2418212619059854E-2</v>
      </c>
      <c r="L6" s="133" t="s">
        <v>66</v>
      </c>
      <c r="M6" s="119" t="s">
        <v>59</v>
      </c>
      <c r="N6" s="120">
        <v>1.4E-3</v>
      </c>
      <c r="O6" s="119" t="s">
        <v>59</v>
      </c>
      <c r="P6" s="120">
        <v>1.9E-3</v>
      </c>
    </row>
    <row r="7" spans="1:16" ht="15.75" customHeight="1" x14ac:dyDescent="0.3">
      <c r="B7" s="113" t="s">
        <v>52</v>
      </c>
      <c r="C7" s="97">
        <v>1840</v>
      </c>
      <c r="D7" s="86">
        <v>243</v>
      </c>
      <c r="E7" s="98">
        <f>D7/C7</f>
        <v>0.13206521739130433</v>
      </c>
      <c r="F7" s="97">
        <v>155</v>
      </c>
      <c r="G7" s="86">
        <v>16</v>
      </c>
      <c r="H7" s="102">
        <f>G7/F7</f>
        <v>0.1032258064516129</v>
      </c>
      <c r="I7" s="109">
        <f>AVERAGE(E7,H7)</f>
        <v>0.11764551192145861</v>
      </c>
      <c r="J7" s="102">
        <f>STDEV(E7,H7)</f>
        <v>2.0392543040881471E-2</v>
      </c>
      <c r="L7" s="131" t="s">
        <v>99</v>
      </c>
      <c r="M7" s="121"/>
      <c r="N7" s="122"/>
      <c r="O7" s="121" t="s">
        <v>60</v>
      </c>
      <c r="P7" s="122">
        <v>0.75339999999999996</v>
      </c>
    </row>
    <row r="8" spans="1:16" ht="15.75" customHeight="1" thickBot="1" x14ac:dyDescent="0.35">
      <c r="B8" s="113" t="s">
        <v>53</v>
      </c>
      <c r="C8" s="97">
        <v>4414</v>
      </c>
      <c r="D8" s="86">
        <v>576</v>
      </c>
      <c r="E8" s="98">
        <f>D8/C8</f>
        <v>0.13049388309922971</v>
      </c>
      <c r="F8" s="97">
        <v>195</v>
      </c>
      <c r="G8" s="86">
        <v>30</v>
      </c>
      <c r="H8" s="102">
        <f>G8/F8</f>
        <v>0.15384615384615385</v>
      </c>
      <c r="I8" s="109">
        <f>AVERAGE(E8,H8)</f>
        <v>0.14217001847269178</v>
      </c>
      <c r="J8" s="102">
        <f>STDEV(E8,H8)</f>
        <v>1.6512549001254304E-2</v>
      </c>
      <c r="L8" s="133" t="s">
        <v>67</v>
      </c>
      <c r="M8" s="125"/>
      <c r="N8" s="126"/>
      <c r="O8" s="125" t="s">
        <v>60</v>
      </c>
      <c r="P8" s="126">
        <v>0.2354</v>
      </c>
    </row>
    <row r="9" spans="1:16" ht="15.75" customHeight="1" thickBot="1" x14ac:dyDescent="0.35">
      <c r="B9" s="114" t="s">
        <v>54</v>
      </c>
      <c r="C9" s="99">
        <v>4218</v>
      </c>
      <c r="D9" s="100">
        <v>185</v>
      </c>
      <c r="E9" s="101">
        <f>D9/C9</f>
        <v>4.3859649122807015E-2</v>
      </c>
      <c r="F9" s="103"/>
      <c r="G9" s="104"/>
      <c r="H9" s="105"/>
      <c r="I9" s="110">
        <f>AVERAGE(E9,H9)</f>
        <v>4.3859649122807015E-2</v>
      </c>
      <c r="J9" s="111"/>
      <c r="L9" s="134" t="s">
        <v>100</v>
      </c>
      <c r="M9" s="127"/>
      <c r="N9" s="128"/>
      <c r="O9" s="127" t="s">
        <v>60</v>
      </c>
      <c r="P9" s="128">
        <v>0.12640000000000001</v>
      </c>
    </row>
    <row r="10" spans="1:16" ht="15.75" customHeight="1" x14ac:dyDescent="0.3"/>
    <row r="11" spans="1:16" ht="15.75" customHeight="1" x14ac:dyDescent="0.3"/>
    <row r="12" spans="1:16" ht="15.75" customHeight="1" x14ac:dyDescent="0.3"/>
    <row r="13" spans="1:16" ht="15.75" customHeight="1" x14ac:dyDescent="0.3"/>
    <row r="14" spans="1:16" ht="15.75" customHeight="1" x14ac:dyDescent="0.3"/>
    <row r="15" spans="1:16" ht="15.75" customHeight="1" x14ac:dyDescent="0.3"/>
    <row r="16" spans="1:16" ht="15.75" customHeight="1" x14ac:dyDescent="0.3"/>
    <row r="17" ht="15.75" customHeight="1" x14ac:dyDescent="0.3"/>
    <row r="18" ht="15.75" customHeight="1" x14ac:dyDescent="0.3"/>
    <row r="19" ht="15.75" customHeight="1" x14ac:dyDescent="0.3"/>
    <row r="20" ht="15.75" customHeight="1" x14ac:dyDescent="0.3"/>
    <row r="21" ht="15.75" customHeight="1" x14ac:dyDescent="0.3"/>
    <row r="22" ht="15.75" customHeight="1" x14ac:dyDescent="0.3"/>
    <row r="23" ht="15.75" customHeight="1" x14ac:dyDescent="0.3"/>
    <row r="24" ht="15.75" customHeight="1" x14ac:dyDescent="0.3"/>
    <row r="25" ht="15.75" customHeight="1" x14ac:dyDescent="0.3"/>
    <row r="26" ht="15.75" customHeight="1" x14ac:dyDescent="0.3"/>
    <row r="27" ht="15.75" customHeight="1" x14ac:dyDescent="0.3"/>
    <row r="28" ht="15.75" customHeight="1" x14ac:dyDescent="0.3"/>
    <row r="29" ht="15.75" customHeight="1" x14ac:dyDescent="0.3"/>
    <row r="30" ht="15.75" customHeight="1" x14ac:dyDescent="0.3"/>
    <row r="31" ht="15.75" customHeight="1" x14ac:dyDescent="0.3"/>
    <row r="32" ht="15.75" customHeight="1" x14ac:dyDescent="0.3"/>
    <row r="33" ht="15.75" customHeight="1" x14ac:dyDescent="0.3"/>
    <row r="34" ht="15.75" customHeight="1" x14ac:dyDescent="0.3"/>
    <row r="35" ht="15.75" customHeight="1" x14ac:dyDescent="0.3"/>
    <row r="36" ht="15.75" customHeight="1" x14ac:dyDescent="0.3"/>
    <row r="37" ht="15.75" customHeight="1" x14ac:dyDescent="0.3"/>
    <row r="38" ht="15.75" customHeight="1" x14ac:dyDescent="0.3"/>
    <row r="39" ht="15.75" customHeight="1" x14ac:dyDescent="0.3"/>
    <row r="40" ht="15.75" customHeight="1" x14ac:dyDescent="0.3"/>
    <row r="41" ht="15.75" customHeight="1" x14ac:dyDescent="0.3"/>
    <row r="42" ht="15.75" customHeight="1" x14ac:dyDescent="0.3"/>
    <row r="43" ht="15.75" customHeight="1" x14ac:dyDescent="0.3"/>
    <row r="44" ht="15.75" customHeight="1" x14ac:dyDescent="0.3"/>
    <row r="45" ht="15.75" customHeight="1" x14ac:dyDescent="0.3"/>
    <row r="46" ht="15.75" customHeight="1" x14ac:dyDescent="0.3"/>
    <row r="47" ht="15.75" customHeight="1" x14ac:dyDescent="0.3"/>
    <row r="48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</sheetData>
  <mergeCells count="12">
    <mergeCell ref="I3:I5"/>
    <mergeCell ref="J3:J5"/>
    <mergeCell ref="M2:N2"/>
    <mergeCell ref="O2:P2"/>
    <mergeCell ref="M1:P1"/>
    <mergeCell ref="L2:L3"/>
    <mergeCell ref="C4:D4"/>
    <mergeCell ref="E4:E5"/>
    <mergeCell ref="C3:E3"/>
    <mergeCell ref="F3:H3"/>
    <mergeCell ref="F4:G4"/>
    <mergeCell ref="H4:H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mpiled_Data</vt:lpstr>
      <vt:lpstr>Fig_2abcd</vt:lpstr>
      <vt:lpstr>Fig_2e</vt:lpstr>
      <vt:lpstr>Fig_S3</vt:lpstr>
      <vt:lpstr>Fig_S4</vt:lpstr>
      <vt:lpstr>Fig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5-01T18:38:49Z</dcterms:modified>
</cp:coreProperties>
</file>